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F:\科研相关\2023\1.反刍动物同型产乙酸重分析\1.投稿\7.ISME\上传\"/>
    </mc:Choice>
  </mc:AlternateContent>
  <xr:revisionPtr revIDLastSave="0" documentId="13_ncr:1_{CC08FBB9-EC5C-4BBD-B09F-CCFBAA56CD34}" xr6:coauthVersionLast="47" xr6:coauthVersionMax="47" xr10:uidLastSave="{00000000-0000-0000-0000-000000000000}"/>
  <bookViews>
    <workbookView xWindow="-19308" yWindow="2040" windowWidth="19416" windowHeight="10416" xr2:uid="{00000000-000D-0000-FFFF-FFFF00000000}"/>
  </bookViews>
  <sheets>
    <sheet name="K14138 acsB" sheetId="2" r:id="rId1"/>
    <sheet name="K01938 fhs" sheetId="16" r:id="rId2"/>
    <sheet name="K01491 folD" sheetId="3" r:id="rId3"/>
    <sheet name="K25123 hydA2" sheetId="4" r:id="rId4"/>
    <sheet name="K05299 fdhA" sheetId="5" r:id="rId5"/>
    <sheet name="K22015 fdhF" sheetId="6" r:id="rId6"/>
    <sheet name="K25124 hycB" sheetId="7" r:id="rId7"/>
    <sheet name="K25007 metV" sheetId="8" r:id="rId8"/>
    <sheet name="K25008 rnfC2" sheetId="9" r:id="rId9"/>
    <sheet name="K15023 acsE" sheetId="17" r:id="rId10"/>
    <sheet name="K01500 fchA" sheetId="18" r:id="rId11"/>
    <sheet name="K00297 metF" sheetId="19" r:id="rId12"/>
    <sheet name="K00198 acsA" sheetId="20" r:id="rId13"/>
    <sheet name="K00197 acsC" sheetId="21" r:id="rId14"/>
    <sheet name="K00194 acsD" sheetId="22" r:id="rId15"/>
  </sheets>
  <definedNames>
    <definedName name="_xlnm._FilterDatabase" localSheetId="9" hidden="1">'K15023 acsE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22" l="1"/>
  <c r="E2" i="22"/>
  <c r="F2" i="21"/>
  <c r="E2" i="21"/>
  <c r="F2" i="20"/>
  <c r="E2" i="20"/>
  <c r="F2" i="19"/>
  <c r="E2" i="19"/>
  <c r="F2" i="18"/>
  <c r="E2" i="18"/>
  <c r="F2" i="17"/>
  <c r="E2" i="17"/>
  <c r="F2" i="9"/>
  <c r="E2" i="9"/>
  <c r="F2" i="8"/>
  <c r="E2" i="8"/>
  <c r="F2" i="7"/>
  <c r="E2" i="7"/>
  <c r="F2" i="6"/>
  <c r="E2" i="6"/>
  <c r="F2" i="5"/>
  <c r="E2" i="5"/>
  <c r="F2" i="4"/>
  <c r="E2" i="4"/>
  <c r="F2" i="3"/>
  <c r="E2" i="3"/>
  <c r="F2" i="16"/>
  <c r="E2" i="16"/>
  <c r="F2" i="2"/>
  <c r="E2" i="2"/>
</calcChain>
</file>

<file path=xl/sharedStrings.xml><?xml version="1.0" encoding="utf-8"?>
<sst xmlns="http://schemas.openxmlformats.org/spreadsheetml/2006/main" count="1690" uniqueCount="970">
  <si>
    <t>MAG-1295__MAG-1295__contig_k141_425652_20_3</t>
  </si>
  <si>
    <t>s17_SRR8397892_metabat2_bin.14__s17_SRR8397892_metabat2_bin.14_94_9</t>
  </si>
  <si>
    <t>s4_SRR873604.1_metabat2_bin.376__s4_SRR873604.1_metabat2_bin.376_116_4</t>
  </si>
  <si>
    <t>RMAG1056__contigs1_sample_bins_2500.10423_NODE_13_length_44460_cov_5.577338_19</t>
  </si>
  <si>
    <t>supersetMAG4623.ok__supersetMAG4623__1946</t>
  </si>
  <si>
    <t>s4_SRR873596.1_metabat1_bin.77__s4_SRR873596.1_metabat1_bin.77_64_23</t>
  </si>
  <si>
    <t>supersetMAG257.ok__supersetMAG257__727</t>
  </si>
  <si>
    <t>supersetMAG422.ok__supersetMAG422__3273</t>
  </si>
  <si>
    <t>RGIG1949__Goat_Cecum.Co__c1332507_3</t>
  </si>
  <si>
    <t>RGIG5635__Sheep_Duodenum-3__c564_12</t>
  </si>
  <si>
    <t>MAG-2798__MAG-2798__contig_k141_123957_90_4</t>
  </si>
  <si>
    <t>GCA_016281685.1_ASM1628168v1_genomic__JAEEJB010000049.1_9</t>
  </si>
  <si>
    <t>GCA_016281685.1_ASM1628168v1_genomic__JAEEJB010000098.1_4</t>
  </si>
  <si>
    <t>supersetMAG151.ok__supersetMAG151__287</t>
  </si>
  <si>
    <t>RGIG6509__Sheep_Rectum.Co__c1767098_27</t>
  </si>
  <si>
    <t>Eubacterium_limosum_SA11__WP_038351869.1</t>
  </si>
  <si>
    <t>RGIG5612__Sheep_Duodenum-2__c222643_6</t>
  </si>
  <si>
    <t>RGIG5887__Sheep_Jejunum-4__c127770_6</t>
  </si>
  <si>
    <t>RGIG6080__Sheep_Omasum.Co__c736789_3</t>
  </si>
  <si>
    <t>s20_SRR094926_metabat1_bin.308__s20_SRR094926_metabat1_bin.308_224_3</t>
  </si>
  <si>
    <t>MAG-2776__MAG-2776__contig_k141_76431_95_56</t>
  </si>
  <si>
    <t>HF_Duodenum-3.concoct.008.contigs__HF_Duodenum-3__c44656_1</t>
  </si>
  <si>
    <t>s5_SRR18274464_metabat2_bin.12_sub__s5_SRR18274464_metabat2_bin.12_sub_154_7</t>
  </si>
  <si>
    <t>Acetitomaculum_ruminis_DSM_5522__WP_092869784.1</t>
  </si>
  <si>
    <t>s4_SRR873601.1_metabat1_bin.84__s4_SRR873601.1_metabat1_bin.84_186_21</t>
  </si>
  <si>
    <t>s9_SRR5190274_metabat2_bin.60__s9_SRR5190274_metabat2_bin.60_13_18</t>
  </si>
  <si>
    <t>RGIG8248__Water_buffalos_Rumen-5__c983477_3</t>
  </si>
  <si>
    <t>RGIG6921__Sheep_Rumen-5__c1262156_11</t>
  </si>
  <si>
    <t>RGIG8000__Water_buffalos_Rumen-1__c113823_29</t>
  </si>
  <si>
    <t>GCA_024697365.1_ASM2469736v1_genomic__JAILFW010000182.1_67</t>
  </si>
  <si>
    <t>supersetMAG594.ok__supersetMAG594__497</t>
  </si>
  <si>
    <t>supersetMAG4104.ok__supersetMAG4104__546</t>
  </si>
  <si>
    <t>supersetMAG422.ok__supersetMAG422__3156</t>
  </si>
  <si>
    <t>supersetMAG630.ok__supersetMAG630__605</t>
  </si>
  <si>
    <t>supersetMAG3040.ok__supersetMAG3040__1751</t>
  </si>
  <si>
    <t>supersetMAG3139.ok__supersetMAG3139__263</t>
  </si>
  <si>
    <t>s4_SRR873601.1_metabat2_bin.23_sub__s4_SRR873601.1_metabat2_bin.23_sub_45_17</t>
  </si>
  <si>
    <t>s9_SRR5190278_metabat1_bin.18_sub__s9_SRR5190278_metabat1_bin.18_sub_29_3</t>
  </si>
  <si>
    <t>s9_SRR5190282_metabat1_bin.5_sub__s9_SRR5190282_metabat1_bin.5_sub_291_8</t>
  </si>
  <si>
    <t>s17_SRR8397911_metabat2_bin.73_sub__s17_SRR8397911_metabat2_bin.73_sub_147_14</t>
  </si>
  <si>
    <t>Clostridioides_difficile_BR81__WP_009888533.1</t>
  </si>
  <si>
    <t>supersetMAG4549.ok__supersetMAG4549__882</t>
  </si>
  <si>
    <t>RGIG575__Dairy_cattle_Duodenum.Co__c23416_18</t>
  </si>
  <si>
    <t>RGIG6509__Sheep_Rectum.Co__c1078410_4</t>
  </si>
  <si>
    <t>supersetMAG50.ok__supersetMAG50__3495</t>
  </si>
  <si>
    <t>supersetMAG50.ok__supersetMAG50__3560</t>
  </si>
  <si>
    <t>supersetMAG51.ok__supersetMAG51__126</t>
  </si>
  <si>
    <t>supersetMAG52.ok__supersetMAG52__1353</t>
  </si>
  <si>
    <t>RGIG4038__Roe_deer_Cecum-5__c1582_26</t>
  </si>
  <si>
    <t>RGIG7236__Water_buffalos_Cecum-2__c793666_3</t>
  </si>
  <si>
    <t>RGIG7407__Water_buffalos_Cecum.Co__c2119032_12</t>
  </si>
  <si>
    <t>MAG-0789__MAG-0789__contig_k141_603064_173_21</t>
  </si>
  <si>
    <t>MAG-3400__MAG-3400__contig_k141_86656_171_22</t>
  </si>
  <si>
    <t>MAG-3814__MAG-3814__scaffold_NODE_142_length_104492_cov_17.192209_4_57</t>
  </si>
  <si>
    <t>s9_SRR5190270_metabat2_bin.19_sub__s9_SRR5190270_metabat2_bin.19_sub_163_33</t>
  </si>
  <si>
    <t>RMAG1799__contigs1_sample_bins_2500.9422_NODE_1_length_192048_cov_2.303035_96</t>
  </si>
  <si>
    <t>RMAG1799__contigs1_sample_bins_2500.9422_NODE_2_length_155028_cov_3.092297_39</t>
  </si>
  <si>
    <t>HG_Colon-8.metabat2.017.contigs__HG_Colon-8__c134381_74</t>
  </si>
  <si>
    <t>Blautia_schinkii_DSM_10518__WP_044942357.1</t>
  </si>
  <si>
    <t>Blautia_schinkii_DSM_10518__WP_044942510.1</t>
  </si>
  <si>
    <t>MAG-3871__MAG-3871__scaffold_NODE_56_length_140905_cov_29.617505_8_41</t>
  </si>
  <si>
    <t>RMAG102__cattle10_SRR4435562_metabat_single_bins.43_cattle10-7_k87_265817_7</t>
  </si>
  <si>
    <t>RGIG6004__Sheep_Omasum-3__c633624_36</t>
  </si>
  <si>
    <t>supersetMAG149.ok__supersetMAG149__3003</t>
  </si>
  <si>
    <t>supersetMAG4489.ok__supersetMAG4489__1611</t>
  </si>
  <si>
    <t>RGIG2447__Goat_Ileum.Co__c171953_24</t>
  </si>
  <si>
    <t>supersetMAG51.ok__supersetMAG51__2330</t>
  </si>
  <si>
    <t>MAG-0656__MAG-0656__contig_k141_16669_175_4</t>
  </si>
  <si>
    <t>MAG-1005__MAG-1005__contig_k141_149483_175_8</t>
  </si>
  <si>
    <t>supersetMAG1558.ok__supersetMAG1558__749</t>
  </si>
  <si>
    <t>supersetMAG254.ok__supersetMAG254__498</t>
  </si>
  <si>
    <t>Oxobacter_pfennigii_DSM_3222__WP_054873633.1</t>
  </si>
  <si>
    <t>Acetobacterium_fimetarium_DER_2019__WP_186843350.1</t>
  </si>
  <si>
    <t>RGIG4300__Roe_deer_Duodenum-2__c24422_13</t>
  </si>
  <si>
    <t>RGIG1371__Dairy_cattle_Rumen.Co__c1762457_3</t>
  </si>
  <si>
    <t>HG_Cecum-11.maxbin.054_sub.contigs__HG_Cecum-11__c370334_1</t>
  </si>
  <si>
    <t>supersetMAG1309.ok__supersetMAG1309__568</t>
  </si>
  <si>
    <t>RGIG7075__Sheep_Rumen.Co__c3202882_5</t>
  </si>
  <si>
    <t>RMAG669__cattle19_SAMEA104395223_metabat_single_bins.183_cattle19-233_k87_540996_10</t>
  </si>
  <si>
    <t>RGIG5856__Sheep_Jejunum-2__c326017_27</t>
  </si>
  <si>
    <t>RGIG8675__Water_deer_Colon-1__c276641_22</t>
  </si>
  <si>
    <t>RGIG5706__Sheep_Duodenum.Co__c286254_4</t>
  </si>
  <si>
    <t>Name</t>
  </si>
  <si>
    <t>pLDDT</t>
  </si>
  <si>
    <t>pTM</t>
  </si>
  <si>
    <t>s4_SRR873596.1_metabat1_bin.77__s4_SRR873596.1_metabat1_bin.77_64_18</t>
  </si>
  <si>
    <t>s4_SRR873601.1_metabat1_bin.84__s4_SRR873601.1_metabat1_bin.84_186_16</t>
  </si>
  <si>
    <t>s9_SRR5190274_metabat2_bin.60__s9_SRR5190274_metabat2_bin.60_13_13</t>
  </si>
  <si>
    <t>supersetMAG4489.ok__supersetMAG4489__1885</t>
  </si>
  <si>
    <t>RGIG5706__Sheep_Duodenum.Co__c233265_85</t>
  </si>
  <si>
    <t>supersetMAG4623.ok__supersetMAG4623__1951</t>
  </si>
  <si>
    <t>supersetMAG52.ok__supersetMAG52__82</t>
  </si>
  <si>
    <t>supersetMAG151.ok__supersetMAG151__2849</t>
  </si>
  <si>
    <t>MAG-3400__MAG-3400__contig_k141_86656_171_28</t>
  </si>
  <si>
    <t>supersetMAG149.ok__supersetMAG149__2316</t>
  </si>
  <si>
    <t>Eubacterium_limosum_SA11__WP_038352888.1</t>
  </si>
  <si>
    <t>MAG-3871__MAG-3871__scaffold_NODE_56_length_140905_cov_29.617505_8_44</t>
  </si>
  <si>
    <t>RMAG1799__contigs1_sample_bins_2500.9422_NODE_1_length_192048_cov_2.303035_90</t>
  </si>
  <si>
    <t>RGIG4038__Roe_deer_Cecum-5__c5805_111</t>
  </si>
  <si>
    <t>RMAG1056__contigs1_sample_bins_2500.10423_NODE_27_length_34736_cov_6.168210_12</t>
  </si>
  <si>
    <t>supersetMAG422.ok__supersetMAG422__3263</t>
  </si>
  <si>
    <t>RMAG1799__contigs1_sample_bins_2500.9422_NODE_1_length_192048_cov_2.303035_89</t>
  </si>
  <si>
    <t>MAG-0656__MAG-0656__contig_k141_38230_158_12</t>
  </si>
  <si>
    <t>Clostridioides_difficile_BR81__WP_003418359.1</t>
  </si>
  <si>
    <t>RGIG7407__Water_buffalos_Cecum.Co__c2119032_18</t>
  </si>
  <si>
    <t>MAG-3814__MAG-3814__scaffold_NODE_142_length_104492_cov_17.192209_4_51</t>
  </si>
  <si>
    <t>RGIG5856__Sheep_Jejunum-2__c93002_10</t>
  </si>
  <si>
    <t>RGIG4300__Roe_deer_Duodenum-2__c294272_2</t>
  </si>
  <si>
    <t>MAG-1295__MAG-1295__contig_k141_319013_107_34</t>
  </si>
  <si>
    <t>RMAG669__cattle19_SAMEA104395223_metabat_single_bins.183_cattle19-233_k87_105602_4</t>
  </si>
  <si>
    <t>Acetobacterium_fimetarium_DER_2019__WP_186841358.1</t>
  </si>
  <si>
    <t>RGIG7075__Sheep_Rumen.Co__c3157764_15</t>
  </si>
  <si>
    <t>RGIG6921__Sheep_Rumen-5__c275972_29</t>
  </si>
  <si>
    <t>RGIG6080__Sheep_Omasum.Co__c1485204_6</t>
  </si>
  <si>
    <t>HG_Cecum-11.maxbin.054_sub.contigs__HG_Cecum-11__c501873_14</t>
  </si>
  <si>
    <t>RGIG5635__Sheep_Duodenum-3__c39_84</t>
  </si>
  <si>
    <t>RGIG8000__Water_buffalos_Rumen-1__c102184_43</t>
  </si>
  <si>
    <t>MAG-2798__MAG-2798__contig_k141_31617_68_8</t>
  </si>
  <si>
    <t>RMAG669__cattle19_SAMEA104395223_metabat_single_bins.183_cattle19-233_k87_380586_11</t>
  </si>
  <si>
    <t>RGIG8248__Water_buffalos_Rumen-5__c1328562_5</t>
  </si>
  <si>
    <t>supersetMAG257.ok__supersetMAG257__737__supersetMAG257__737</t>
  </si>
  <si>
    <t>s4_SRR873604.1_metabat2_bin.376__s4_SRR873604.1_metabat2_bin.376_277_5</t>
  </si>
  <si>
    <t>RGIG7236__Water_buffalos_Cecum-2__c819139_2</t>
  </si>
  <si>
    <t>MAG-1005__MAG-1005__contig_k141_440400_102_6</t>
  </si>
  <si>
    <t>supersetMAG50.ok__supersetMAG50__3567</t>
  </si>
  <si>
    <t>Blautia_schinkii_DSM_10518__WP_044942526.1</t>
  </si>
  <si>
    <t>RGIG1371__Dairy_cattle_Rumen.Co__c3400525_10</t>
  </si>
  <si>
    <t>MAG-1005__MAG-1005__contig_k141_440400_102_7</t>
  </si>
  <si>
    <t>RGIG5612__Sheep_Duodenum-2__c24411_33</t>
  </si>
  <si>
    <t>s20_SRR094926_metabat1_bin.308__s20_SRR094926_metabat1_bin.308_191_2</t>
  </si>
  <si>
    <t>MAG-3871__MAG-3871__scaffold_NODE_56_length_140905_cov_29.617505_8_48</t>
  </si>
  <si>
    <t>RGIG2447__Goat_Ileum.Co__c611596_76</t>
  </si>
  <si>
    <t>RGIG8675__Water_deer_Colon-1__c276641_15</t>
  </si>
  <si>
    <t>supersetMAG4489.ok__supersetMAG4489__1032</t>
  </si>
  <si>
    <t>MAG-0789__MAG-0789__contig_k141_603064_173_15</t>
  </si>
  <si>
    <t>supersetMAG51.ok__supersetMAG51__2336</t>
  </si>
  <si>
    <t>MAG-2776__MAG-2776__contig_k141_72949_66_48</t>
  </si>
  <si>
    <t>MAG-2798__MAG-2798__contig_k141_147439_115_12</t>
  </si>
  <si>
    <t>Acetobacterium_fimetarium_DER_2019__WP_186841456.1</t>
  </si>
  <si>
    <t>RGIG5612__Sheep_Duodenum-2__c101188_35</t>
  </si>
  <si>
    <t>GCA_024697365.1_ASM2469736v1_genomic__JAILFW010000131.1_32</t>
  </si>
  <si>
    <t>RGIG8675__Water_deer_Colon-1__c276641_16</t>
  </si>
  <si>
    <t>RGIG5635__Sheep_Duodenum-3__c564_67</t>
  </si>
  <si>
    <t>supersetMAG4549.ok__supersetMAG4549__849</t>
  </si>
  <si>
    <t>RGIG6004__Sheep_Omasum-3__c633624_88</t>
  </si>
  <si>
    <t>RGIG8248__Water_buffalos_Rumen-5__c2538637_11</t>
  </si>
  <si>
    <t>GCA_016281685.1_ASM1628168v1_genomic__JAEEJB010000027.1_33</t>
  </si>
  <si>
    <t>s17_SRR8397892_metabat2_bin.14__s17_SRR8397892_metabat2_bin.14_82_15</t>
  </si>
  <si>
    <t>RGIG575__Dairy_cattle_Duodenum.Co__c24565_35</t>
  </si>
  <si>
    <t>RGIG8000__Water_buffalos_Rumen-1__c102184_44</t>
  </si>
  <si>
    <t>RGIG1949__Goat_Cecum.Co__c1694961_12</t>
  </si>
  <si>
    <t>GCA_016281685.1_ASM1628168v1_genomic__JAEEJB010000062.1_2</t>
  </si>
  <si>
    <t>supersetMAG1558.ok__supersetMAG1558__295</t>
  </si>
  <si>
    <t>RGIG1949__Goat_Cecum.Co__c1694961_1</t>
  </si>
  <si>
    <t>supersetMAG50.ok__supersetMAG50__3566</t>
  </si>
  <si>
    <t>Blautia_schinkii_DSM_10518__WP_044942525.1</t>
  </si>
  <si>
    <t>RMAG1056__contigs1_sample_bins_2500.10423_NODE_5_length_64665_cov_6.708955_12</t>
  </si>
  <si>
    <t>s9_SRR5190270_metabat2_bin.19_sub__s9_SRR5190270_metabat2_bin.19_sub_73_13</t>
  </si>
  <si>
    <t>RGIG6509__Sheep_Rectum.Co__c1690497_14</t>
  </si>
  <si>
    <t>RGIG5887__Sheep_Jejunum-4__c671_1</t>
  </si>
  <si>
    <t>supersetMAG1309.ok__supersetMAG1309__802</t>
  </si>
  <si>
    <t>supersetMAG4104.ok__supersetMAG4104__541</t>
  </si>
  <si>
    <t>supersetMAG3040.ok__supersetMAG3040__849</t>
  </si>
  <si>
    <t>supersetMAG3139.ok__supersetMAG3139__258</t>
  </si>
  <si>
    <t>s17_SRR8397911_metabat2_bin.73_sub__s17_SRR8397911_metabat2_bin.73_sub_147_9</t>
  </si>
  <si>
    <t>supersetMAG254.ok__supersetMAG254__2652</t>
  </si>
  <si>
    <t>Oxobacter_pfennigii_DSM_3222__WP_054875698.1</t>
  </si>
  <si>
    <t>s9_SRR5190278_metabat1_bin.18_sub__s9_SRR5190278_metabat1_bin.18_sub_29_8</t>
  </si>
  <si>
    <t>s9_SRR5190282_metabat1_bin.5_sub__s9_SRR5190282_metabat1_bin.5_sub_291_3</t>
  </si>
  <si>
    <t>RGIG6921__Sheep_Rumen-5__c275972_40</t>
  </si>
  <si>
    <t>RGIG7236__Water_buffalos_Cecum-2__c585201_1</t>
  </si>
  <si>
    <t>supersetMAG630.ok__supersetMAG630__610</t>
  </si>
  <si>
    <t>Acetitomaculum_ruminis_DSM_5522__WP_092869798.1</t>
  </si>
  <si>
    <t>MAG-3400__MAG-3400__contig_k141_181073_81_10</t>
  </si>
  <si>
    <t>supersetMAG594.ok__supersetMAG594__502</t>
  </si>
  <si>
    <t>s4_SRR873601.1_metabat2_bin.23_sub__s4_SRR873601.1_metabat2_bin.23_sub_45_12</t>
  </si>
  <si>
    <t>RMAG102__cattle10_SRR4435562_metabat_single_bins.43_cattle10-7_k87_355811_5</t>
  </si>
  <si>
    <t>HG_Colon-8.metabat2.017.contigs__HG_Colon-8__c134381_81</t>
  </si>
  <si>
    <t>RGIG6509__Sheep_Rectum.Co__c3212068_26</t>
  </si>
  <si>
    <t>GCA_024697365.1_ASM2469736v1_genomic__JAILFW010000082.1_5</t>
  </si>
  <si>
    <t>HF_Duodenum-3.concoct.008.contigs__HF_Duodenum-3__c62393_3</t>
  </si>
  <si>
    <t>supersetMAG4549.ok__supersetMAG4549__561</t>
  </si>
  <si>
    <t>RGIG575__Dairy_cattle_Duodenum.Co__c2431873_43</t>
  </si>
  <si>
    <t>HG_Cecum-11.maxbin.054_sub.contigs__HG_Cecum-11__c501873_10</t>
  </si>
  <si>
    <t>supersetMAG254.ok__supersetMAG254__2396</t>
  </si>
  <si>
    <t>Oxobacter_pfennigii_DSM_3222__WP_054875435.1</t>
  </si>
  <si>
    <t>s5_SRR18274464_metabat2_bin.12_sub__s5_SRR18274464_metabat2_bin.12_sub_76_20</t>
  </si>
  <si>
    <t>s4_SRR873601.1_metabat1_bin.84__s4_SRR873601.1_metabat1_bin.84_79_1</t>
  </si>
  <si>
    <t>HG_Cecum-11.maxbin.054_sub.contigs__HG_Cecum-11__c204483_15</t>
  </si>
  <si>
    <t>RGIG8675__Water_deer_Colon-1__c162229_32</t>
  </si>
  <si>
    <t>MAG-0789__MAG-0789__contig_k141_188981_103_7</t>
  </si>
  <si>
    <t>supersetMAG50.ok__supersetMAG50__942</t>
  </si>
  <si>
    <t>Blautia_schinkii_DSM_10518__WP_044948011.1</t>
  </si>
  <si>
    <t>MAG-0656__MAG-0656__contig_k141_43994_53_5</t>
  </si>
  <si>
    <t>supersetMAG422.ok__supersetMAG422__2959</t>
  </si>
  <si>
    <t>Clostridioides_difficile_BR81__WP_003417040.1</t>
  </si>
  <si>
    <t>s9_SRR5190270_metabat2_bin.19_sub__s9_SRR5190270_metabat2_bin.19_sub_152_8</t>
  </si>
  <si>
    <t>RGIG5612__Sheep_Duodenum-2__c123597_34</t>
  </si>
  <si>
    <t>RGIG5887__Sheep_Jejunum-4__c1141_6</t>
  </si>
  <si>
    <t>Oxobacter_pfennigii_DSM_3222__WP_083479966.1</t>
  </si>
  <si>
    <t>Oxobacter_pfennigii_DSM_3222__WP_083479858.1</t>
  </si>
  <si>
    <t>Acetobacterium_fimetarium_DER_2019__WP_186842535.1</t>
  </si>
  <si>
    <t>Clostridioides_difficile_BR81__WP_011861905.1</t>
  </si>
  <si>
    <t>supersetMAG422.ok__supersetMAG422__2957</t>
  </si>
  <si>
    <t>Blautia_schinkii_DSM_10518__WP_084171994.1</t>
  </si>
  <si>
    <t>HG_Cecum-11.maxbin.054_sub.contigs__HG_Cecum-11__c204483_18</t>
  </si>
  <si>
    <t>MAG-0656__MAG-0656__contig_k141_43994_53_8</t>
  </si>
  <si>
    <t>RGIG8675__Water_deer_Colon-1__c162229_35</t>
  </si>
  <si>
    <t>MAG-2776__MAG-2776__contig_k141_52228_35_9</t>
  </si>
  <si>
    <t>MAG-0789__MAG-0789__contig_k141_188981_103_4</t>
  </si>
  <si>
    <t>supersetMAG50.ok__supersetMAG50__938</t>
  </si>
  <si>
    <t>Clostridioides_difficile_BR81__WP_003417046.1</t>
  </si>
  <si>
    <t>MAG-0656__MAG-0656__contig_k141_43994_53_6</t>
  </si>
  <si>
    <t>supersetMAG422.ok__supersetMAG422__2958</t>
  </si>
  <si>
    <t>MAG-2776__MAG-2776__contig_k141_52228_35_11</t>
  </si>
  <si>
    <t>Acetobacterium_fimetarium_DER_2019__WP_186842538.1</t>
  </si>
  <si>
    <t>Clostridioides_difficile_BR81__WP_009891793.1</t>
  </si>
  <si>
    <t>HG_Cecum-11.maxbin.054_sub.contigs__HG_Cecum-11__c204483_16</t>
  </si>
  <si>
    <t>supersetMAG50.ok__supersetMAG50__941</t>
  </si>
  <si>
    <t>Blautia_schinkii_DSM_10518__WP_044948009.1</t>
  </si>
  <si>
    <t>MAG-0789__MAG-0789__contig_k141_188981_103_6</t>
  </si>
  <si>
    <t>RGIG8675__Water_deer_Colon-1__c162229_33</t>
  </si>
  <si>
    <t>supersetMAG422.ok__supersetMAG422__2960</t>
  </si>
  <si>
    <t>MAG-0656__MAG-0656__contig_k141_49451_184_4</t>
  </si>
  <si>
    <t>MAG-2776__MAG-2776__contig_k141_124658_89_7</t>
  </si>
  <si>
    <t>MAG-3814__MAG-3814__scaffold_NODE_524_length_47646_cov_17.438300_16_29</t>
  </si>
  <si>
    <t>Acetobacterium_fimetarium_DER_2019__WP_186843354.1</t>
  </si>
  <si>
    <t>RGIG8675__Water_deer_Colon-1__c369803_32</t>
  </si>
  <si>
    <t>supersetMAG52.ok__supersetMAG52__2977</t>
  </si>
  <si>
    <t>MAG-3871__MAG-3871__scaffold_NODE_56_length_140905_cov_29.617505_8_55</t>
  </si>
  <si>
    <t>MAG-3400__MAG-3400__contig_k141_181073_81_3</t>
  </si>
  <si>
    <t>MAG-0789__MAG-0789__contig_k141_603064_173_8</t>
  </si>
  <si>
    <t>RGIG7407__Water_buffalos_Cecum.Co__c2119032_25</t>
  </si>
  <si>
    <t>RGIG7236__Water_buffalos_Cecum-2__c610385_3</t>
  </si>
  <si>
    <t>MAG-1005__MAG-1005__contig_k141_4953_14_6</t>
  </si>
  <si>
    <t>supersetMAG51.ok__supersetMAG51__1008</t>
  </si>
  <si>
    <t>supersetMAG50.ok__supersetMAG50__1855</t>
  </si>
  <si>
    <t>Blautia_schinkii_DSM_10518__WP_044939217.1</t>
  </si>
  <si>
    <t>RGIG4300__Roe_deer_Duodenum-2__c115349_8</t>
  </si>
  <si>
    <t>supersetMAG52.ok__supersetMAG52__2978</t>
  </si>
  <si>
    <t>Acetobacterium_fimetarium_DER_2019__WP_243166226.1</t>
  </si>
  <si>
    <t>RGIG7236__Water_buffalos_Cecum-2__c610385_2</t>
  </si>
  <si>
    <t>supersetMAG51.ok__supersetMAG51__1007</t>
  </si>
  <si>
    <t>RGIG7075__Sheep_Rumen.Co__c881408_4</t>
  </si>
  <si>
    <t>MAG-0789__MAG-0789__contig_k141_603064_173_7</t>
  </si>
  <si>
    <t>supersetMAG254.ok__supersetMAG254__2478</t>
  </si>
  <si>
    <t>Oxobacter_pfennigii_DSM_3222__WP_083479902.1</t>
  </si>
  <si>
    <t>supersetMAG50.ok__supersetMAG50__1856</t>
  </si>
  <si>
    <t>Blautia_schinkii_DSM_10518__WP_084171433.1</t>
  </si>
  <si>
    <t>RGIG8675__Water_deer_Colon-1__c369803_31</t>
  </si>
  <si>
    <t>RMAG669__cattle19_SAMEA104395223_metabat_single_bins.183_cattle19-233_k87_32597_2</t>
  </si>
  <si>
    <t>MAG-0656__MAG-0656__contig_k141_49451_184_3</t>
  </si>
  <si>
    <t>MAG-3871__MAG-3871__scaffold_NODE_56_length_140905_cov_29.617505_8_56</t>
  </si>
  <si>
    <t>RGIG7407__Water_buffalos_Cecum.Co__c2119032_26</t>
  </si>
  <si>
    <t>supersetMAG149.ok__supersetMAG149__244</t>
  </si>
  <si>
    <t>RMAG102__cattle10_SRR4435562_metabat_single_bins.43_cattle10-7_k87_189849_7</t>
  </si>
  <si>
    <t>s20_SRR094926_metabat1_bin.308__s20_SRR094926_metabat1_bin.308_224_6</t>
  </si>
  <si>
    <t>RGIG5887__Sheep_Jejunum-4__c940_21</t>
  </si>
  <si>
    <t>supersetMAG151.ok__supersetMAG151__3407</t>
  </si>
  <si>
    <t>Eubacterium_limosum_SA11__WP_038350933.1</t>
  </si>
  <si>
    <t>RGIG5612__Sheep_Duodenum-2__c222643_9</t>
  </si>
  <si>
    <t>RGIG6080__Sheep_Omasum.Co__c1694016_3</t>
  </si>
  <si>
    <t>Eubacterium_limosum_SA11__WP_038352971.1</t>
  </si>
  <si>
    <t>supersetMAG149.ok__supersetMAG149__2217</t>
  </si>
  <si>
    <t>supersetMAG254.ok__supersetMAG254__328</t>
  </si>
  <si>
    <t>Oxobacter_pfennigii_DSM_3222__WP_054873477.1</t>
  </si>
  <si>
    <t>s5_SRR18274464_metabat2_bin.12_sub__s5_SRR18274464_metabat2_bin.12_sub_121_31</t>
  </si>
  <si>
    <t>Acetobacterium_fimetarium_DER_2019__WP_186841324.1</t>
  </si>
  <si>
    <t>Acetobacterium_fimetarium_DER_2019__WP_186841304.1</t>
  </si>
  <si>
    <t>RGIG4038__Roe_deer_Cecum-5__c1468_21</t>
  </si>
  <si>
    <t>MAG-0656__MAG-0656__contig_k141_54322_63_7</t>
  </si>
  <si>
    <t>supersetMAG4549.ok__supersetMAG4549__1551</t>
  </si>
  <si>
    <t>RGIG575__Dairy_cattle_Duodenum.Co__c3188588_67</t>
  </si>
  <si>
    <t>s4_SRR873604.1_metabat2_bin.376__s4_SRR873604.1_metabat2_bin.376_267_10</t>
  </si>
  <si>
    <t>s17_SRR8397892_metabat2_bin.14__s17_SRR8397892_metabat2_bin.14_82_9</t>
  </si>
  <si>
    <t>supersetMAG50.ok__supersetMAG50__1575</t>
  </si>
  <si>
    <t>Acetobacterium_fimetarium_DER_2019__WP_186841036.1</t>
  </si>
  <si>
    <t>Blautia_schinkii_DSM_10518__WP_044938425.1</t>
  </si>
  <si>
    <t>RGIG5612__Sheep_Duodenum-2__c240063_4</t>
  </si>
  <si>
    <t>supersetMAG254.ok__supersetMAG254__1157</t>
  </si>
  <si>
    <t>RGIG2447__Goat_Ileum.Co__c611596_97</t>
  </si>
  <si>
    <t>Oxobacter_pfennigii_DSM_3222__WP_054874260.1</t>
  </si>
  <si>
    <t>RGIG6921__Sheep_Rumen-5__c1524781_2</t>
  </si>
  <si>
    <t>supersetMAG1558.ok__supersetMAG1558__739</t>
  </si>
  <si>
    <t>supersetMAG50.ok__supersetMAG50__5550</t>
  </si>
  <si>
    <t>Blautia_schinkii_DSM_10518__WP_044946483.1</t>
  </si>
  <si>
    <t>supersetMAG51.ok__supersetMAG51__382</t>
  </si>
  <si>
    <t>supersetMAG151.ok__supersetMAG151__3466</t>
  </si>
  <si>
    <t>supersetMAG50.ok__supersetMAG50__4930</t>
  </si>
  <si>
    <t>supersetMAG4549.ok__supersetMAG4549__1292</t>
  </si>
  <si>
    <t>Blautia_schinkii_DSM_10518__WP_044945361.1</t>
  </si>
  <si>
    <t>supersetMAG4489.ok__supersetMAG4489__1053</t>
  </si>
  <si>
    <t>RGIG5856__Sheep_Jejunum-2__c112176_53</t>
  </si>
  <si>
    <t>Acetobacterium_fimetarium_DER_2019__WP_186841288.1</t>
  </si>
  <si>
    <t>Acetobacterium_fimetarium_DER_2019__WP_186841916.1</t>
  </si>
  <si>
    <t>MAG-2798__MAG-2798__contig_k141_129770_122_31</t>
  </si>
  <si>
    <t>s4_SRR873596.1_metabat1_bin.77__s4_SRR873596.1_metabat1_bin.77_20_20</t>
  </si>
  <si>
    <t>s9_SRR5190274_metabat2_bin.60__s9_SRR5190274_metabat2_bin.60_65_14</t>
  </si>
  <si>
    <t>HF_Duodenum-3.concoct.008.contigs__HF_Duodenum-3__c962827_3</t>
  </si>
  <si>
    <t>supersetMAG149.ok__supersetMAG149__3004</t>
  </si>
  <si>
    <t>supersetMAG151.ok__supersetMAG151__286</t>
  </si>
  <si>
    <t>Eubacterium_limosum_SA11__WP_038351870.1</t>
  </si>
  <si>
    <t>s9_SRR5190270_metabat2_bin.19_sub__s9_SRR5190270_metabat2_bin.19_sub_180_22</t>
  </si>
  <si>
    <t>supersetMAG151.ok__supersetMAG151__2028</t>
  </si>
  <si>
    <t>MAG-2776__MAG-2776__contig_k141_124870_91_25</t>
  </si>
  <si>
    <t>Acetobacterium_fimetarium_DER_2019__WP_186843349.1</t>
  </si>
  <si>
    <t>RGIG8000__Water_buffalos_Rumen-1__c289433_70</t>
  </si>
  <si>
    <t>supersetMAG254.ok__supersetMAG254__4221</t>
  </si>
  <si>
    <t>supersetMAG4623.ok__supersetMAG4623__1015</t>
  </si>
  <si>
    <t>RGIG1371__Dairy_cattle_Rumen.Co__c3400525_2</t>
  </si>
  <si>
    <t>Oxobacter_pfennigii_DSM_3222__WP_054877178.1</t>
  </si>
  <si>
    <t>supersetMAG254.ok__supersetMAG254__2657</t>
  </si>
  <si>
    <t>Oxobacter_pfennigii_DSM_3222__WP_054875703.1</t>
  </si>
  <si>
    <t>supersetMAG254.ok__supersetMAG254__907</t>
  </si>
  <si>
    <t>RGIG8248__Water_buffalos_Rumen-5__c2538637_3</t>
  </si>
  <si>
    <t>Oxobacter_pfennigii_DSM_3222__WP_054874015.1</t>
  </si>
  <si>
    <t>RGIG5706__Sheep_Duodenum.Co__c89357_3</t>
  </si>
  <si>
    <t>RGIG5635__Sheep_Duodenum-3__c39_76</t>
  </si>
  <si>
    <t>HG_Cecum-11.maxbin.054_sub.contigs__HG_Cecum-11__c213667_17</t>
  </si>
  <si>
    <t>supersetMAG594.ok__supersetMAG594__1521</t>
  </si>
  <si>
    <t>supersetMAG4104.ok__supersetMAG4104__129</t>
  </si>
  <si>
    <t>supersetMAG630.ok__supersetMAG630__1031</t>
  </si>
  <si>
    <t>supersetMAG3040.ok__supersetMAG3040__885</t>
  </si>
  <si>
    <t>supersetMAG3139.ok__supersetMAG3139__852</t>
  </si>
  <si>
    <t>s4_SRR873601.1_metabat2_bin.23_sub__s4_SRR873601.1_metabat2_bin.23_sub_131_52</t>
  </si>
  <si>
    <t>s9_SRR5190278_metabat1_bin.18_sub__s9_SRR5190278_metabat1_bin.18_sub_159_3</t>
  </si>
  <si>
    <t>s9_SRR5190282_metabat1_bin.5_sub__s9_SRR5190282_metabat1_bin.5_sub_329_5</t>
  </si>
  <si>
    <t>s17_SRR8397911_metabat2_bin.73_sub__s17_SRR8397911_metabat2_bin.73_sub_77_20</t>
  </si>
  <si>
    <t>s9_SRR5190270_metabat2_bin.19_sub__s9_SRR5190270_metabat2_bin.19_sub_73_10</t>
  </si>
  <si>
    <t>supersetMAG4623.ok__supersetMAG4623__1948</t>
  </si>
  <si>
    <t>Acetobacterium_fimetarium_DER_2019__WP_186843192.1</t>
  </si>
  <si>
    <t>supersetMAG254.ok__supersetMAG254__844</t>
  </si>
  <si>
    <t>HG_Cecum-11.maxbin.054_sub.contigs__HG_Cecum-11__c120193_3</t>
  </si>
  <si>
    <t>Oxobacter_pfennigii_DSM_3222__WP_054873953.1</t>
  </si>
  <si>
    <t>supersetMAG151.ok__supersetMAG151__342</t>
  </si>
  <si>
    <t>supersetMAG149.ok__supersetMAG149__1892</t>
  </si>
  <si>
    <t>RGIG6509__Sheep_Rectum.Co__c3212068_27</t>
  </si>
  <si>
    <t>RMAG1799__contigs1_sample_bins_2500.9422_NODE_1_length_192048_cov_2.303035_93</t>
  </si>
  <si>
    <t>Acetitomaculum_ruminis_DSM_5522__WP_092871651.1</t>
  </si>
  <si>
    <t>RGIG8675__Water_deer_Colon-1__c360512_89</t>
  </si>
  <si>
    <t>GCA_016281685.1_ASM1628168v1_genomic__JAEEJB010000027.1_41</t>
  </si>
  <si>
    <t>s9_SRR5190270_metabat2_bin.19_sub__s9_SRR5190270_metabat2_bin.19_sub_312_11</t>
  </si>
  <si>
    <t>RGIG4300__Roe_deer_Duodenum-2__c38584_11</t>
  </si>
  <si>
    <t>RMAG669__cattle19_SAMEA104395223_metabat_single_bins.183_cattle19-233_k87_441151_18</t>
  </si>
  <si>
    <t>supersetMAG52.ok__supersetMAG52__2553</t>
  </si>
  <si>
    <t>RGIG7407__Water_buffalos_Cecum.Co__c2119032_15</t>
  </si>
  <si>
    <t>MAG-0656__MAG-0656__contig_k141_38230_158_9</t>
  </si>
  <si>
    <t>MAG-2776__MAG-2776__contig_k141_72949_66_45</t>
  </si>
  <si>
    <t>MAG-3871__MAG-3871__scaffold_NODE_56_length_140905_cov_29.617505_8_45</t>
  </si>
  <si>
    <t>MAG-3814__MAG-3814__scaffold_NODE_142_length_104492_cov_17.192209_4_54</t>
  </si>
  <si>
    <t>RGIG4300__Roe_deer_Duodenum-2__c251729_5</t>
  </si>
  <si>
    <t>RGIG5706__Sheep_Duodenum.Co__c233265_88</t>
  </si>
  <si>
    <t>RGIG7075__Sheep_Rumen.Co__c79056_21</t>
  </si>
  <si>
    <t>s4_SRR873604.1_metabat2_bin.376__s4_SRR873604.1_metabat2_bin.376_277_2</t>
  </si>
  <si>
    <t>Acetobacterium_fimetarium_DER_2019__WP_186841362.1</t>
  </si>
  <si>
    <t>RMAG1056__contigs1_sample_bins_2500.10423_NODE_64_length_14113_cov_6.631733_3</t>
  </si>
  <si>
    <t>MAG-0789__MAG-0789__contig_k141_603064_173_18</t>
  </si>
  <si>
    <t>RGIG5856__Sheep_Jejunum-2__c93002_13</t>
  </si>
  <si>
    <t>supersetMAG149.ok__supersetMAG149__2313</t>
  </si>
  <si>
    <t>supersetMAG151.ok__supersetMAG151__2852</t>
  </si>
  <si>
    <t>Eubacterium_limosum_SA11__WP_013381869.1</t>
  </si>
  <si>
    <t>supersetMAG149.ok__supersetMAG149__3910</t>
  </si>
  <si>
    <t>GCA_016281685.1_ASM1628168v1_genomic__JAEEJB010000027.1_34</t>
  </si>
  <si>
    <t>RGIG5612__Sheep_Duodenum-2__c101188_34</t>
  </si>
  <si>
    <t>RGIG6080__Sheep_Omasum.Co__c1485204_5</t>
  </si>
  <si>
    <t>supersetMAG1309.ok__supersetMAG1309__1208</t>
  </si>
  <si>
    <t>supersetMAG594.ok__supersetMAG594__499</t>
  </si>
  <si>
    <t>supersetMAG4104.ok__supersetMAG4104__544</t>
  </si>
  <si>
    <t>supersetMAG630.ok__supersetMAG630__607</t>
  </si>
  <si>
    <t>supersetMAG3040.ok__supersetMAG3040__852</t>
  </si>
  <si>
    <t>supersetMAG3139.ok__supersetMAG3139__261</t>
  </si>
  <si>
    <t>RGIG4038__Roe_deer_Cecum-5__c3720_53</t>
  </si>
  <si>
    <t>RGIG6004__Sheep_Omasum-3__c633624_87</t>
  </si>
  <si>
    <t>RGIG6921__Sheep_Rumen-5__c275972_30</t>
  </si>
  <si>
    <t>MAG-3400__MAG-3400__contig_k141_86656_171_25</t>
  </si>
  <si>
    <t>s4_SRR873601.1_metabat2_bin.23_sub__s4_SRR873601.1_metabat2_bin.23_sub_45_15</t>
  </si>
  <si>
    <t>s9_SRR5190278_metabat1_bin.18_sub__s9_SRR5190278_metabat1_bin.18_sub_29_5</t>
  </si>
  <si>
    <t>s9_SRR5190282_metabat1_bin.5_sub__s9_SRR5190282_metabat1_bin.5_sub_291_6</t>
  </si>
  <si>
    <t>GCA_024697365.1_ASM2469736v1_genomic__JAILFW010000131.1_33</t>
  </si>
  <si>
    <t>s17_SRR8397911_metabat2_bin.73_sub__s17_SRR8397911_metabat2_bin.73_sub_147_12</t>
  </si>
  <si>
    <t>supersetMAG4489.ok__supersetMAG4489__1035</t>
  </si>
  <si>
    <t>RGIG1949__Goat_Cecum.Co__c1694961_2</t>
  </si>
  <si>
    <t>RMAG102__cattle10_SRR4435562_metabat_single_bins.43_cattle10-7_k87_355811_2</t>
  </si>
  <si>
    <t>RGIG2447__Goat_Ileum.Co__c611596_79</t>
  </si>
  <si>
    <t>RGIG5635__Sheep_Duodenum-3__c39_83</t>
  </si>
  <si>
    <t>supersetMAG50.ok__supersetMAG50__3563</t>
  </si>
  <si>
    <t>Blautia_schinkii_DSM_10518__WP_044942519.1</t>
  </si>
  <si>
    <t>Eubacterium_limosum_SA11__WP_038352459.1</t>
  </si>
  <si>
    <t>RGIG7236__Water_buffalos_Cecum-2__c793666_6</t>
  </si>
  <si>
    <t>MAG-1005__MAG-1005__contig_k141_440400_102_3</t>
  </si>
  <si>
    <t>supersetMAG1558.ok__supersetMAG1558__734</t>
  </si>
  <si>
    <t>RGIG1371__Dairy_cattle_Rumen.Co__c3400525_7</t>
  </si>
  <si>
    <t>RMAG1056__contigs1_sample_bins_2500.10423_NODE_20_length_39702_cov_6.320757_10</t>
  </si>
  <si>
    <t>HG_Colon-8.metabat2.017.contigs__HG_Colon-8__c134381_78</t>
  </si>
  <si>
    <t>RGIG8248__Water_buffalos_Rumen-5__c2538637_10</t>
  </si>
  <si>
    <t>s4_SRR873596.1_metabat1_bin.77__s4_SRR873596.1_metabat1_bin.77_64_21</t>
  </si>
  <si>
    <t>s4_SRR873601.1_metabat1_bin.84__s4_SRR873601.1_metabat1_bin.84_186_19</t>
  </si>
  <si>
    <t>s9_SRR5190274_metabat2_bin.60__s9_SRR5190274_metabat2_bin.60_13_16</t>
  </si>
  <si>
    <t>supersetMAG422.ok__supersetMAG422__3264</t>
  </si>
  <si>
    <t>Clostridioides_difficile_BR81__WP_003418356.1</t>
  </si>
  <si>
    <t>supersetMAG257.ok__supersetMAG257__736__supersetMAG257__736</t>
  </si>
  <si>
    <t>MAG-1295__MAG-1295__contig_k141_319013_107_36</t>
  </si>
  <si>
    <t>supersetMAG50.ok__supersetMAG50__5313</t>
  </si>
  <si>
    <t>RGIG6080__Sheep_Omasum.Co__c736789_4</t>
  </si>
  <si>
    <t>Acetitomaculum_ruminis_DSM_5522__WP_092869785.1</t>
  </si>
  <si>
    <t>supersetMAG254.ok__supersetMAG254__499</t>
  </si>
  <si>
    <t>Oxobacter_pfennigii_DSM_3222__WP_054873634.1</t>
  </si>
  <si>
    <t>s4_SRR873604.1_metabat2_bin.376__s4_SRR873604.1_metabat2_bin.376_116_3</t>
  </si>
  <si>
    <t>HG_Cecum-11.maxbin.054_sub.contigs__HG_Cecum-11__c13369_12</t>
  </si>
  <si>
    <t>supersetMAG422.ok__supersetMAG422__164</t>
  </si>
  <si>
    <t>RGIG1949__Goat_Cecum.Co__c1332507_2</t>
  </si>
  <si>
    <t>supersetMAG257.ok__supersetMAG257__2862__supersetMAG257__2862</t>
  </si>
  <si>
    <t>supersetMAG422.ok__supersetMAG422__1459</t>
  </si>
  <si>
    <t>MAG-2798__MAG-2798__contig_k141_123957_90_3</t>
  </si>
  <si>
    <t>MAG-0789__MAG-0789__contig_k141_603064_173_22</t>
  </si>
  <si>
    <t>supersetMAG51.ok__supersetMAG51__2329</t>
  </si>
  <si>
    <t>RGIG4038__Roe_deer_Cecum-5__c3720_50</t>
  </si>
  <si>
    <t>RGIG5612__Sheep_Duodenum-2__c222643_5</t>
  </si>
  <si>
    <t>RGIG7236__Water_buffalos_Cecum-2__c793666_2</t>
  </si>
  <si>
    <t>MAG-0656__MAG-0656__contig_k141_38230_158_6</t>
  </si>
  <si>
    <t>MAG-2776__MAG-2776__contig_k141_72949_66_42</t>
  </si>
  <si>
    <t>s20_SRR094926_metabat1_bin.308__s20_SRR094926_metabat1_bin.308_224_2</t>
  </si>
  <si>
    <t>RGIG8675__Water_deer_Colon-1__c276641_23</t>
  </si>
  <si>
    <t>MAG-1295__MAG-1295__contig_k141_425652_20_2</t>
  </si>
  <si>
    <t>supersetMAG50.ok__supersetMAG50__3559</t>
  </si>
  <si>
    <t>supersetMAG52.ok__supersetMAG52__88</t>
  </si>
  <si>
    <t>RGIG5887__Sheep_Jejunum-4__c127770_5</t>
  </si>
  <si>
    <t>s9_SRR5190270_metabat2_bin.19_sub__s9_SRR5190270_metabat2_bin.19_sub_73_6</t>
  </si>
  <si>
    <t>Blautia_schinkii_DSM_10518__WP_044942506.1</t>
  </si>
  <si>
    <t>RGIG5706__Sheep_Duodenum.Co__c233265_91</t>
  </si>
  <si>
    <t>HG_Colon-8.metabat2.017.contigs__HG_Colon-8__c134381_73</t>
  </si>
  <si>
    <t>RGIG8248__Water_buffalos_Rumen-5__c983477_2</t>
  </si>
  <si>
    <t>RMAG1799__contigs1_sample_bins_2500.9422_NODE_1_length_192048_cov_2.303035_97</t>
  </si>
  <si>
    <t>Eubacterium_limosum_SA11__WP_038351868.1</t>
  </si>
  <si>
    <t>HF_Duodenum-3.concoct.008.contigs__HF_Duodenum-3__c44656_2</t>
  </si>
  <si>
    <t>Clostridioides_difficile_BR81__WP_003432265.1</t>
  </si>
  <si>
    <t>supersetMAG149.ok__supersetMAG149__3002</t>
  </si>
  <si>
    <t>RMAG1056__contigs1_sample_bins_2500.10423_NODE_13_length_44460_cov_5.577338_20</t>
  </si>
  <si>
    <t>supersetMAG257.ok__supersetMAG257__728__supersetMAG257__728</t>
  </si>
  <si>
    <t>RGIG8000__Water_buffalos_Rumen-1__c113823_28</t>
  </si>
  <si>
    <t>supersetMAG4489.ok__supersetMAG4489__1610</t>
  </si>
  <si>
    <t>supersetMAG422.ok__supersetMAG422__3272</t>
  </si>
  <si>
    <t>s4_SRR873601.1_metabat2_bin.23_sub__s4_SRR873601.1_metabat2_bin.23_sub_45_18</t>
  </si>
  <si>
    <t>supersetMAG151.ok__supersetMAG151__288</t>
  </si>
  <si>
    <t>RGIG2447__Goat_Ileum.Co__c171953_25</t>
  </si>
  <si>
    <t>RGIG5856__Sheep_Jejunum-2__c326017_28</t>
  </si>
  <si>
    <t>RGIG4038__Roe_deer_Cecum-5__c3803_53</t>
  </si>
  <si>
    <t>RGIG7407__Water_buffalos_Cecum.Co__c2119032_11</t>
  </si>
  <si>
    <t>MAG-3814__MAG-3814__scaffold_NODE_142_length_104492_cov_17.192209_4_58</t>
  </si>
  <si>
    <t>MAG-1005__MAG-1005__contig_k141_149483_175_7</t>
  </si>
  <si>
    <t>MAG-3400__MAG-3400__contig_k141_86656_171_21</t>
  </si>
  <si>
    <t>MAG-3871__MAG-3871__scaffold_NODE_56_length_140905_cov_29.617505_8_40</t>
  </si>
  <si>
    <t>s17_SRR8397892_metabat2_bin.14__s17_SRR8397892_metabat2_bin.14_94_8</t>
  </si>
  <si>
    <t>RGIG6004__Sheep_Omasum-3__c633624_35</t>
  </si>
  <si>
    <t>supersetMAG4549.ok__supersetMAG4549__881</t>
  </si>
  <si>
    <t>RGIG575__Dairy_cattle_Duodenum.Co__c23416_17</t>
  </si>
  <si>
    <t>RGIG5635__Sheep_Duodenum-3__c1294_172</t>
  </si>
  <si>
    <t>supersetMAG594.ok__supersetMAG594__496</t>
  </si>
  <si>
    <t>supersetMAG4104.ok__supersetMAG4104__547</t>
  </si>
  <si>
    <t>supersetMAG630.ok__supersetMAG630__604</t>
  </si>
  <si>
    <t>supersetMAG3040.ok__supersetMAG3040__1626</t>
  </si>
  <si>
    <t>supersetMAG3139.ok__supersetMAG3139__264</t>
  </si>
  <si>
    <t>RGIG6509__Sheep_Rectum.Co__c1767098_26</t>
  </si>
  <si>
    <t>s9_SRR5190278_metabat1_bin.18_sub__s9_SRR5190278_metabat1_bin.18_sub_29_2</t>
  </si>
  <si>
    <t>s9_SRR5190282_metabat1_bin.5_sub__s9_SRR5190282_metabat1_bin.5_sub_291_9</t>
  </si>
  <si>
    <t>s17_SRR8397911_metabat2_bin.73_sub__s17_SRR8397911_metabat2_bin.73_sub_1_1</t>
  </si>
  <si>
    <t>supersetMAG1309.ok__supersetMAG1309__1780</t>
  </si>
  <si>
    <t>supersetMAG1558.ok__supersetMAG1558__750</t>
  </si>
  <si>
    <t>RGIG1371__Dairy_cattle_Rumen.Co__c1762457_2</t>
  </si>
  <si>
    <t>GCA_016281685.1_ASM1628168v1_genomic__JAEEJB010000095.1_12</t>
  </si>
  <si>
    <t>RGIG6921__Sheep_Rumen-5__c1262156_12</t>
  </si>
  <si>
    <t>GCA_024697365.1_ASM2469736v1_genomic__JAILFW010000182.1_68</t>
  </si>
  <si>
    <t>Acetobacterium_fimetarium_DER_2019__WP_186843351.1</t>
  </si>
  <si>
    <t>supersetMAG254.ok__supersetMAG254__3485</t>
  </si>
  <si>
    <t>Oxobacter_pfennigii_DSM_3222__WP_054876498.1</t>
  </si>
  <si>
    <t>RMAG102__cattle10_SRR4435562_metabat_single_bins.43_cattle10-7_k87_349788_4</t>
  </si>
  <si>
    <t>RGIG4300__Roe_deer_Duodenum-2__c24422_14</t>
  </si>
  <si>
    <t>RMAG669__cattle19_SAMEA104395223_metabat_single_bins.183_cattle19-233_k87_540996_9</t>
  </si>
  <si>
    <t>s5_SRR18274464_metabat2_bin.12_sub__s5_SRR18274464_metabat2_bin.12_sub_7_21</t>
  </si>
  <si>
    <t>RGIG7075__Sheep_Rumen.Co__c3202882_6</t>
  </si>
  <si>
    <t>s9_SRR5190270_metabat2_bin.19_sub__s9_SRR5190270_metabat2_bin.19_sub_74_4</t>
  </si>
  <si>
    <t>s4_SRR873596.1_metabat1_bin.77__s4_SRR873596.1_metabat1_bin.77_64_24</t>
  </si>
  <si>
    <t>s4_SRR873601.1_metabat1_bin.84__s4_SRR873601.1_metabat1_bin.84_186_22</t>
  </si>
  <si>
    <t>s9_SRR5190274_metabat2_bin.60__s9_SRR5190274_metabat2_bin.60_13_19</t>
  </si>
  <si>
    <t>supersetMAG4623.ok__supersetMAG4623__1945</t>
  </si>
  <si>
    <t>s20_SRR094926_metabat1_bin.308__s20_SRR094926_metabat1_bin.308_32_2</t>
  </si>
  <si>
    <t>RGIG5635__Sheep_Duodenum-3__c1021_60</t>
  </si>
  <si>
    <t>s4_SRR873604.1_metabat2_bin.376__s4_SRR873604.1_metabat2_bin.376_215_7</t>
  </si>
  <si>
    <t>RMAG1056__contigs1_sample_bins_2500.10423_NODE_7_length_59299_cov_5.832562_19</t>
  </si>
  <si>
    <t>s4_SRR873601.1_metabat1_bin.84__s4_SRR873601.1_metabat1_bin.84_113_7</t>
  </si>
  <si>
    <t>supersetMAG1558.ok__supersetMAG1558__746</t>
  </si>
  <si>
    <t>supersetMAG50.ok__supersetMAG50__1854</t>
  </si>
  <si>
    <t>supersetMAG51.ok__supersetMAG51__1009</t>
  </si>
  <si>
    <t>supersetMAG52.ok__supersetMAG52__2976</t>
  </si>
  <si>
    <t>RGIG1371__Dairy_cattle_Rumen.Co__c1762457_6</t>
  </si>
  <si>
    <t>RGIG4300__Roe_deer_Duodenum-2__c115349_6</t>
  </si>
  <si>
    <t>RGIG7075__Sheep_Rumen.Co__c881408_2</t>
  </si>
  <si>
    <t>RGIG7407__Water_buffalos_Cecum.Co__c2119032_24</t>
  </si>
  <si>
    <t>RGIG8248__Water_buffalos_Rumen-5__c848774_1</t>
  </si>
  <si>
    <t>RGIG8675__Water_deer_Colon-1__c369803_33</t>
  </si>
  <si>
    <t>MAG-0656__MAG-0656__contig_k141_49451_184_5</t>
  </si>
  <si>
    <t>MAG-0789__MAG-0789__contig_k141_603064_173_9</t>
  </si>
  <si>
    <t>MAG-1005__MAG-1005__contig_k141_4953_14_5</t>
  </si>
  <si>
    <t>MAG-1295__MAG-1295__contig_k141_445134_83_4</t>
  </si>
  <si>
    <t>MAG-2776__MAG-2776__contig_k141_124658_89_6</t>
  </si>
  <si>
    <t>MAG-3400__MAG-3400__contig_k141_181073_81_4</t>
  </si>
  <si>
    <t>MAG-3814__MAG-3814__scaffold_NODE_524_length_47646_cov_17.438300_16_30</t>
  </si>
  <si>
    <t>GCA_016281685.1_ASM1628168v1_genomic__JAEEJB010000084.1_17</t>
  </si>
  <si>
    <t>RMAG669__cattle19_SAMEA104395223_metabat_single_bins.183_cattle19-233_k87_32597_4</t>
  </si>
  <si>
    <t>Blautia_schinkii_DSM_10518__WP_044939215.1</t>
  </si>
  <si>
    <t>supersetMAG254.ok__supersetMAG254__2480</t>
  </si>
  <si>
    <t>RGIG5612__Sheep_Duodenum-2__c23056_8</t>
  </si>
  <si>
    <t>RGIG5887__Sheep_Jejunum-4__c140569_3</t>
  </si>
  <si>
    <t>RGIG6080__Sheep_Omasum.Co__c1854153_10</t>
  </si>
  <si>
    <t>s4_SRR873596.1_metabat1_bin.77__s4_SRR873596.1_metabat1_bin.77_1_1</t>
  </si>
  <si>
    <t>s9_SRR5190274_metabat2_bin.60__s9_SRR5190274_metabat2_bin.60_101_22</t>
  </si>
  <si>
    <t>HF_Duodenum-3.concoct.008.contigs__HF_Duodenum-3__c1099795_3</t>
  </si>
  <si>
    <t>Oxobacter_pfennigii_DSM_3222__WP_054875514.1</t>
  </si>
  <si>
    <t>supersetMAG4549.ok__supersetMAG4549__2006</t>
  </si>
  <si>
    <t>RGIG575__Dairy_cattle_Duodenum.Co__c2247028_4</t>
  </si>
  <si>
    <t>s5_SRR18274464_metabat2_bin.12_sub__s5_SRR18274464_metabat2_bin.12_sub_131_5</t>
  </si>
  <si>
    <t>HG_Cecum-11.maxbin.054_sub.contigs__HG_Cecum-11__c13369_8</t>
  </si>
  <si>
    <t>supersetMAG4489.ok__supersetMAG4489__1857</t>
  </si>
  <si>
    <t>RGIG2447__Goat_Ileum.Co__c706934_12</t>
  </si>
  <si>
    <t>RGIG5856__Sheep_Jejunum-2__c101241_27</t>
  </si>
  <si>
    <t>supersetMAG257.ok__supersetMAG257__731__supersetMAG257__731</t>
  </si>
  <si>
    <t>supersetMAG422.ok__supersetMAG422__3269</t>
  </si>
  <si>
    <t>supersetMAG1309.ok__supersetMAG1309__1198</t>
  </si>
  <si>
    <t>supersetMAG594.ok__supersetMAG594__251</t>
  </si>
  <si>
    <t>supersetMAG4104.ok__supersetMAG4104__207</t>
  </si>
  <si>
    <t>supersetMAG630.ok__supersetMAG630__635</t>
  </si>
  <si>
    <t>supersetMAG3040.ok__supersetMAG3040__657</t>
  </si>
  <si>
    <t>supersetMAG3139.ok__supersetMAG3139__100</t>
  </si>
  <si>
    <t>s4_SRR873601.1_metabat2_bin.23_sub__s4_SRR873601.1_metabat2_bin.23_sub_131_7</t>
  </si>
  <si>
    <t>s9_SRR5190278_metabat1_bin.18_sub__s9_SRR5190278_metabat1_bin.18_sub_110_10</t>
  </si>
  <si>
    <t>s9_SRR5190282_metabat1_bin.5_sub__s9_SRR5190282_metabat1_bin.5_sub_129_5</t>
  </si>
  <si>
    <t>s17_SRR8397911_metabat2_bin.73_sub__s17_SRR8397911_metabat2_bin.73_sub_8_26</t>
  </si>
  <si>
    <t>MAG-3871__MAG-3871__scaffold_NODE_56_length_140905_cov_29.617505_8_54</t>
  </si>
  <si>
    <t>supersetMAG4623.ok__supersetMAG4623__1688</t>
  </si>
  <si>
    <t>Clostridioides_difficile_BR81__WP_003436920.1</t>
  </si>
  <si>
    <t>RGIG7236__Water_buffalos_Cecum-2__c585201_7</t>
  </si>
  <si>
    <t>RMAG102__cattle10_SRR4435562_metabat_single_bins.43_cattle10-7_k87_327008_1</t>
  </si>
  <si>
    <t>MAG-2798__MAG-2798__contig_k141_177223_30_4</t>
  </si>
  <si>
    <t>RGIG6509__Sheep_Rectum.Co__c1767098_23</t>
  </si>
  <si>
    <t>s17_SRR8397892_metabat2_bin.14__s17_SRR8397892_metabat2_bin.14_94_5</t>
  </si>
  <si>
    <t>supersetMAG151.ok__supersetMAG151__1616</t>
  </si>
  <si>
    <t>supersetMAG149.ok__supersetMAG149__2999</t>
  </si>
  <si>
    <t>supersetMAG151.ok__supersetMAG151__291</t>
  </si>
  <si>
    <t>Eubacterium_limosum_SA11__WP_038351520.1</t>
  </si>
  <si>
    <t>supersetMAG149.ok__supersetMAG149__1887</t>
  </si>
  <si>
    <t>RGIG8000__Water_buffalos_Rumen-1__c113823_25</t>
  </si>
  <si>
    <t>RGIG6004__Sheep_Omasum-3__c633624_37</t>
  </si>
  <si>
    <t>RGIG6921__Sheep_Rumen-5__c1262156_10</t>
  </si>
  <si>
    <t>GCA_024697365.1_ASM2469736v1_genomic__JAILFW010000182.1_66</t>
  </si>
  <si>
    <t>s9_SRR5190270_metabat2_bin.19_sub__s9_SRR5190270_metabat2_bin.19_sub_73_17</t>
  </si>
  <si>
    <t>RGIG5706__Sheep_Duodenum.Co__c233265_81</t>
  </si>
  <si>
    <t>RGIG1949__Goat_Cecum.Co__c1332507_4</t>
  </si>
  <si>
    <t>RGIG4038__Roe_deer_Cecum-5__c5805_107</t>
  </si>
  <si>
    <t>HG_Colon-8.metabat2.017.contigs__HG_Colon-8__c134381_85</t>
  </si>
  <si>
    <t>RMAG1799__contigs1_sample_bins_2500.9422_NODE_1_length_192048_cov_2.303035_85</t>
  </si>
  <si>
    <t>supersetMAG51.ok__supersetMAG51__2340</t>
  </si>
  <si>
    <t>s20_SRR094926_metabat1_bin.308__s20_SRR094926_metabat1_bin.308_354_1</t>
  </si>
  <si>
    <t>Acetitomaculum_ruminis_DSM_5522__WP_092874302.1</t>
  </si>
  <si>
    <t>supersetMAG1309.ok__supersetMAG1309__800</t>
  </si>
  <si>
    <t>supersetMAG50.ok__supersetMAG50__3569</t>
  </si>
  <si>
    <t>Blautia_schinkii_DSM_10518__WP_044942530.1</t>
  </si>
  <si>
    <t>s9_SRR5190270_metabat2_bin.19_sub__s9_SRR5190270_metabat2_bin.19_sub_73_15</t>
  </si>
  <si>
    <t>supersetMAG4489.ok__supersetMAG4489__1034</t>
  </si>
  <si>
    <t>RGIG5856__Sheep_Jejunum-2__c93002_12</t>
  </si>
  <si>
    <t>RGIG6921__Sheep_Rumen-5__c275972_38</t>
  </si>
  <si>
    <t>GCA_024697365.1_ASM2469736v1_genomic__JAILFW010000082.1_3</t>
  </si>
  <si>
    <t>supersetMAG4623.ok__supersetMAG4623__1081</t>
  </si>
  <si>
    <t>s4_SRR873596.1_metabat1_bin.77__s4_SRR873596.1_metabat1_bin.77_64_16</t>
  </si>
  <si>
    <t>s4_SRR873601.1_metabat1_bin.84__s4_SRR873601.1_metabat1_bin.84_186_14</t>
  </si>
  <si>
    <t>s9_SRR5190274_metabat2_bin.60__s9_SRR5190274_metabat2_bin.60_13_11</t>
  </si>
  <si>
    <t>RGIG4038__Roe_deer_Cecum-5__c5805_109</t>
  </si>
  <si>
    <t>RGIG5612__Sheep_Duodenum-2__c24411_35</t>
  </si>
  <si>
    <t>RGIG5706__Sheep_Duodenum.Co__c233265_83</t>
  </si>
  <si>
    <t>RGIG5887__Sheep_Jejunum-4__c1248_40</t>
  </si>
  <si>
    <t>RGIG6080__Sheep_Omasum.Co__c646851_3</t>
  </si>
  <si>
    <t>RGIG7236__Water_buffalos_Cecum-2__c585201_3</t>
  </si>
  <si>
    <t>MAG-3814__MAG-3814__scaffold_NODE_142_length_104492_cov_17.192209_4_49</t>
  </si>
  <si>
    <t>RMAG1799__contigs1_sample_bins_2500.9422_NODE_1_length_192048_cov_2.303035_87</t>
  </si>
  <si>
    <t>HG_Colon-8.metabat2.017.contigs__HG_Colon-8__c134381_83</t>
  </si>
  <si>
    <t>supersetMAG51.ok__supersetMAG51__2338</t>
  </si>
  <si>
    <t>RGIG1949__Goat_Cecum.Co__c1694961_10</t>
  </si>
  <si>
    <t>MAG-0656__MAG-0656__contig_k141_38230_158_14</t>
  </si>
  <si>
    <t>MAG-0789__MAG-0789__contig_k141_603064_173_13</t>
  </si>
  <si>
    <t>MAG-2776__MAG-2776__contig_k141_72949_66_50</t>
  </si>
  <si>
    <t>RGIG2447__Goat_Ileum.Co__c611596_78</t>
  </si>
  <si>
    <t>s4_SRR873604.1_metabat2_bin.376__s4_SRR873604.1_metabat2_bin.376_241_3</t>
  </si>
  <si>
    <t>s17_SRR8397892_metabat2_bin.14__s17_SRR8397892_metabat2_bin.14_57_13</t>
  </si>
  <si>
    <t>supersetMAG52.ok__supersetMAG52__80</t>
  </si>
  <si>
    <t>supersetMAG594.ok__supersetMAG594__504</t>
  </si>
  <si>
    <t>supersetMAG257.ok__supersetMAG257__3030__supersetMAG257__3030</t>
  </si>
  <si>
    <t>supersetMAG257.ok__supersetMAG257__725__supersetMAG257__725</t>
  </si>
  <si>
    <t>Clostridioides_difficile_BR81__WP_011860935.1</t>
  </si>
  <si>
    <t>s9_SRR5190270_metabat2_bin.19_sub__s9_SRR5190270_metabat2_bin.19_sub_189_1</t>
  </si>
  <si>
    <t>supersetMAG422.ok__supersetMAG422__1399</t>
  </si>
  <si>
    <t>RGIG7407__Water_buffalos_Cecum.Co__c2119032_20</t>
  </si>
  <si>
    <t>RGIG8675__Water_deer_Colon-1__c276641_13</t>
  </si>
  <si>
    <t>MAG-2798__MAG-2798__contig_k141_31617_68_6</t>
  </si>
  <si>
    <t>RGIG6004__Sheep_Omasum-3__c633624_79</t>
  </si>
  <si>
    <t>MAG-3400__MAG-3400__contig_k141_181073_81_8</t>
  </si>
  <si>
    <t>MAG-3871__MAG-3871__scaffold_NODE_56_length_140905_cov_29.617505_8_50</t>
  </si>
  <si>
    <t>RGIG1371__Dairy_cattle_Rumen.Co__c3400525_12</t>
  </si>
  <si>
    <t>s5_SRR18274464_metabat2_bin.12_sub__s5_SRR18274464_metabat2_bin.12_sub_76_18</t>
  </si>
  <si>
    <t>RMAG102__cattle10_SRR4435562_metabat_single_bins.43_cattle10-7_k87_355811_7</t>
  </si>
  <si>
    <t>HF_Duodenum-3.concoct.008.contigs__HF_Duodenum-3__c62393_5</t>
  </si>
  <si>
    <t>HG_Cecum-11.maxbin.054_sub.contigs__HG_Cecum-11__c501873_8</t>
  </si>
  <si>
    <t>supersetMAG1558.ok__supersetMAG1558__297</t>
  </si>
  <si>
    <t>supersetMAG4104.ok__supersetMAG4104__539</t>
  </si>
  <si>
    <t>supersetMAG630.ok__supersetMAG630__612</t>
  </si>
  <si>
    <t>supersetMAG3040.ok__supersetMAG3040__847</t>
  </si>
  <si>
    <t>supersetMAG3139.ok__supersetMAG3139__256</t>
  </si>
  <si>
    <t>s4_SRR873601.1_metabat2_bin.23_sub__s4_SRR873601.1_metabat2_bin.23_sub_45_10</t>
  </si>
  <si>
    <t>s9_SRR5190278_metabat1_bin.18_sub__s9_SRR5190278_metabat1_bin.18_sub_29_10</t>
  </si>
  <si>
    <t>s17_SRR8397911_metabat2_bin.73_sub__s17_SRR8397911_metabat2_bin.73_sub_147_7</t>
  </si>
  <si>
    <t>RGIG5635__Sheep_Duodenum-3__c564_69</t>
  </si>
  <si>
    <t>RGIG8000__Water_buffalos_Rumen-1__c102184_41</t>
  </si>
  <si>
    <t>RGIG8248__Water_buffalos_Rumen-5__c1328562_3</t>
  </si>
  <si>
    <t>GCA_016281685.1_ASM1628168v1_genomic__JAEEJB010000110.1_2</t>
  </si>
  <si>
    <t>RGIG4300__Roe_deer_Duodenum-2__c86645_9</t>
  </si>
  <si>
    <t>RGIG7075__Sheep_Rumen.Co__c1554065_9</t>
  </si>
  <si>
    <t>RMAG669__cattle19_SAMEA104395223_metabat_single_bins.183_cattle19-233_k87_380586_9</t>
  </si>
  <si>
    <t>RMAG1056__contigs1_sample_bins_2500.10423_NODE_27_length_34736_cov_6.168210_14</t>
  </si>
  <si>
    <t>RGIG6509__Sheep_Rectum.Co__c1690497_16</t>
  </si>
  <si>
    <t>MAG-1295__MAG-1295__contig_k141_20810_72_9</t>
  </si>
  <si>
    <t>supersetMAG422.ok__supersetMAG422__2296</t>
  </si>
  <si>
    <t>supersetMAG50.ok__supersetMAG50__931</t>
  </si>
  <si>
    <t>Blautia_schinkii_DSM_10518__WP_044947999.1</t>
  </si>
  <si>
    <t>supersetMAG422.ok__supersetMAG422__3275</t>
  </si>
  <si>
    <t>supersetMAG4549.ok__supersetMAG4549__559</t>
  </si>
  <si>
    <t>RGIG575__Dairy_cattle_Duodenum.Co__c2431873_41</t>
  </si>
  <si>
    <t>supersetMAG257.ok__supersetMAG257__541__supersetMAG257__541</t>
  </si>
  <si>
    <t>supersetMAG149.ok__supersetMAG149__2314</t>
  </si>
  <si>
    <t>Eubacterium_limosum_SA11__WP_038352890.1</t>
  </si>
  <si>
    <t>Clostridioides_difficile_BR81__WP_009888019.1</t>
  </si>
  <si>
    <t>Acetobacterium_fimetarium_DER_2019__WP_186841361.1</t>
  </si>
  <si>
    <t>supersetMAG151.ok__supersetMAG151__2851</t>
  </si>
  <si>
    <t>MAG-1005__MAG-1005__contig_k141_440400_102_9</t>
  </si>
  <si>
    <t>s9_SRR5190282_metabat1_bin.5_sub__s9_SRR5190282_metabat1_bin.5_sub_331_1</t>
  </si>
  <si>
    <t>supersetMAG254.ok__supersetMAG254__2651</t>
  </si>
  <si>
    <t>Oxobacter_pfennigii_DSM_3222__WP_083479950.1</t>
  </si>
  <si>
    <t>supersetMAG254.ok__supersetMAG254__1212</t>
  </si>
  <si>
    <t>Oxobacter_pfennigii_DSM_3222__WP_054874310.1</t>
  </si>
  <si>
    <t>supersetMAG254.ok__supersetMAG254__199</t>
  </si>
  <si>
    <t>Oxobacter_pfennigii_DSM_3222__WP_054873350.1</t>
  </si>
  <si>
    <t>s9_SRR5190270_metabat2_bin.19_sub__s9_SRR5190270_metabat2_bin.19_sub_68_1</t>
  </si>
  <si>
    <t>Acetitomaculum_ruminis_DSM_5522__WP_092874480.1</t>
  </si>
  <si>
    <t>supersetMAG630.ok__supersetMAG630__749</t>
  </si>
  <si>
    <t>s4_SRR873601.1_metabat2_bin.23_sub__s4_SRR873601.1_metabat2_bin.23_sub_124_7</t>
  </si>
  <si>
    <t>s9_SRR5190278_metabat1_bin.18_sub__s9_SRR5190278_metabat1_bin.18_sub_149_2</t>
  </si>
  <si>
    <t>s9_SRR5190282_metabat1_bin.5_sub__s9_SRR5190282_metabat1_bin.5_sub_196_2</t>
  </si>
  <si>
    <t>s4_SRR873601.1_metabat1_bin.84__s4_SRR873601.1_metabat1_bin.84_87_24</t>
  </si>
  <si>
    <t>s4_SRR873596.1_metabat1_bin.77__s4_SRR873596.1_metabat1_bin.77_20_63</t>
  </si>
  <si>
    <t>s9_SRR5190274_metabat2_bin.60__s9_SRR5190274_metabat2_bin.60_104_12</t>
  </si>
  <si>
    <t>supersetMAG4623.ok__supersetMAG4623__1036</t>
  </si>
  <si>
    <t>supersetMAG594.ok__supersetMAG594__1001</t>
  </si>
  <si>
    <t>RGIG7236__Water_buffalos_Cecum-2__c793666_7</t>
  </si>
  <si>
    <t>MAG-1005__MAG-1005__contig_k141_440400_102_4</t>
  </si>
  <si>
    <t>RGIG6509__Sheep_Rectum.Co__c3212068_28</t>
  </si>
  <si>
    <t>supersetMAG52.ok__supersetMAG52__84</t>
  </si>
  <si>
    <t>HG_Colon-8.metabat2.017.contigs__HG_Colon-8__c134381_79</t>
  </si>
  <si>
    <t>RMAG102__cattle10_SRR4435562_metabat_single_bins.43_cattle10-7_k87_355811_3</t>
  </si>
  <si>
    <t>RGIG5635__Sheep_Duodenum-3__c39_82</t>
  </si>
  <si>
    <t>RGIG5612__Sheep_Duodenum-2__c101188_33</t>
  </si>
  <si>
    <t>HG_Cecum-11.maxbin.054_sub.contigs__HG_Cecum-11__c501873_12</t>
  </si>
  <si>
    <t>Clostridioides_difficile_BR81__WP_003436924.1</t>
  </si>
  <si>
    <t>RGIG6080__Sheep_Omasum.Co__c1485204_4</t>
  </si>
  <si>
    <t>Acetobacterium_fimetarium_DER_2019__WP_186841363.1</t>
  </si>
  <si>
    <t>RGIG2447__Goat_Ileum.Co__c611596_80</t>
  </si>
  <si>
    <t>s5_SRR18274464_metabat2_bin.12_sub__s5_SRR18274464_metabat2_bin.12_sub_76_22</t>
  </si>
  <si>
    <t>RGIG8248__Water_buffalos_Rumen-5__c2538637_9</t>
  </si>
  <si>
    <t>RGIG5856__Sheep_Jejunum-2__c93002_14</t>
  </si>
  <si>
    <t>GCA_024697365.1_ASM2469736v1_genomic__JAILFW010000131.1_34</t>
  </si>
  <si>
    <t>RGIG4300__Roe_deer_Duodenum-2__c251729_6</t>
  </si>
  <si>
    <t>RGIG7075__Sheep_Rumen.Co__c79056_22</t>
  </si>
  <si>
    <t>RMAG669__cattle19_SAMEA104395223_metabat_single_bins.183_cattle19-233_k87_380586_13</t>
  </si>
  <si>
    <t>supersetMAG257.ok__supersetMAG257__735__supersetMAG257__735</t>
  </si>
  <si>
    <t>RGIG575__Dairy_cattle_Duodenum.Co__c24565_37</t>
  </si>
  <si>
    <t>RGIG4038__Roe_deer_Cecum-5__c3720_54</t>
  </si>
  <si>
    <t>MAG-3871__MAG-3871__scaffold_NODE_56_length_140905_cov_29.617505_8_46</t>
  </si>
  <si>
    <t>RGIG6921__Sheep_Rumen-5__c275972_31</t>
  </si>
  <si>
    <t>supersetMAG149.ok__supersetMAG149__2312</t>
  </si>
  <si>
    <t>Eubacterium_limosum_SA11__WP_038352891.1</t>
  </si>
  <si>
    <t>supersetMAG630.ok__supersetMAG630__608</t>
  </si>
  <si>
    <t>supersetMAG151.ok__supersetMAG151__2853</t>
  </si>
  <si>
    <t>supersetMAG422.ok__supersetMAG422__3265</t>
  </si>
  <si>
    <t>GCA_016281685.1_ASM1628168v1_genomic__JAEEJB010000027.1_35</t>
  </si>
  <si>
    <t>supersetMAG594.ok__supersetMAG594__500</t>
  </si>
  <si>
    <t>s4_SRR873601.1_metabat2_bin.23_sub__s4_SRR873601.1_metabat2_bin.23_sub_45_14</t>
  </si>
  <si>
    <t>s9_SRR5190278_metabat1_bin.18_sub__s9_SRR5190278_metabat1_bin.18_sub_29_6</t>
  </si>
  <si>
    <t>s9_SRR5190282_metabat1_bin.5_sub__s9_SRR5190282_metabat1_bin.5_sub_291_5</t>
  </si>
  <si>
    <t>Acetitomaculum_ruminis_DSM_5522__WP_092874943.1</t>
  </si>
  <si>
    <t>s4_SRR873604.1_metabat2_bin.376__s4_SRR873604.1_metabat2_bin.376_277_3</t>
  </si>
  <si>
    <t>supersetMAG4623.ok__supersetMAG4623__1949</t>
  </si>
  <si>
    <t>supersetMAG1309.ok__supersetMAG1309__804</t>
  </si>
  <si>
    <t>s4_SRR873596.1_metabat1_bin.77__s4_SRR873596.1_metabat1_bin.77_64_20</t>
  </si>
  <si>
    <t>supersetMAG4549.ok__supersetMAG4549__847</t>
  </si>
  <si>
    <t>s9_SRR5190274_metabat2_bin.60__s9_SRR5190274_metabat2_bin.60_13_15</t>
  </si>
  <si>
    <t>supersetMAG4104.ok__supersetMAG4104__543</t>
  </si>
  <si>
    <t>supersetMAG3139.ok__supersetMAG3139__260</t>
  </si>
  <si>
    <t>s17_SRR8397911_metabat2_bin.73_sub__s17_SRR8397911_metabat2_bin.73_sub_147_11</t>
  </si>
  <si>
    <t>supersetMAG3040.ok__supersetMAG3040__851</t>
  </si>
  <si>
    <t>RGIG5706__Sheep_Duodenum.Co__c233265_87</t>
  </si>
  <si>
    <t>RGIG6004__Sheep_Omasum-3__c633624_86</t>
  </si>
  <si>
    <t>MAG-3400__MAG-3400__contig_k141_86656_171_26</t>
  </si>
  <si>
    <t>MAG-2776__MAG-2776__contig_k141_72949_66_46</t>
  </si>
  <si>
    <t>MAG-0656__MAG-0656__contig_k141_38230_158_10</t>
  </si>
  <si>
    <t>RMAG1799__contigs1_sample_bins_2500.9422_NODE_1_length_192048_cov_2.303035_92</t>
  </si>
  <si>
    <t>RGIG1949__Goat_Cecum.Co__c1694961_3</t>
  </si>
  <si>
    <t>MAG-3814__MAG-3814__scaffold_NODE_142_length_104492_cov_17.192209_4_53</t>
  </si>
  <si>
    <t>MAG-0789__MAG-0789__contig_k141_603064_173_17</t>
  </si>
  <si>
    <t>supersetMAG4489.ok__supersetMAG4489__1036</t>
  </si>
  <si>
    <t>supersetMAG1558.ok__supersetMAG1558__733</t>
  </si>
  <si>
    <t>RGIG1371__Dairy_cattle_Rumen.Co__c3400525_8</t>
  </si>
  <si>
    <t>RGIG8675__Water_deer_Colon-1__c276641_18</t>
  </si>
  <si>
    <t>supersetMAG50.ok__supersetMAG50__3564</t>
  </si>
  <si>
    <t>supersetMAG51.ok__supersetMAG51__2334</t>
  </si>
  <si>
    <t>Blautia_schinkii_DSM_10518__WP_044942521.1</t>
  </si>
  <si>
    <t>supersetMAG254.ok__supersetMAG254__2653</t>
  </si>
  <si>
    <t>Oxobacter_pfennigii_DSM_3222__WP_054875699.1</t>
  </si>
  <si>
    <t>s9_SRR5190270_metabat2_bin.19_sub__s9_SRR5190270_metabat2_bin.19_sub_73_11</t>
  </si>
  <si>
    <t>s17_SRR8397892_metabat2_bin.14__s17_SRR8397892_metabat2_bin.14_82_13</t>
  </si>
  <si>
    <t>RGIG7407__Water_buffalos_Cecum.Co__c2119032_16</t>
  </si>
  <si>
    <t>s4_SRR873601.1_metabat1_bin.84__s4_SRR873601.1_metabat1_bin.84_186_18</t>
  </si>
  <si>
    <t>RGIG8000__Water_buffalos_Rumen-1__c102184_46</t>
  </si>
  <si>
    <t>RMAG1056__contigs1_sample_bins_2500.10423_NODE_20_length_39702_cov_6.320757_9</t>
  </si>
  <si>
    <t>MAG-2798__MAG-2798__contig_k141_147439_115_13</t>
  </si>
  <si>
    <t>supersetMAG4489.ok__supersetMAG4489__1037</t>
  </si>
  <si>
    <t>MAG-2798__MAG-2798__contig_k141_147439_115_14</t>
  </si>
  <si>
    <t>supersetMAG50.ok__supersetMAG50__3565</t>
  </si>
  <si>
    <t>supersetMAG51.ok__supersetMAG51__2335</t>
  </si>
  <si>
    <t>RGIG4300__Roe_deer_Duodenum-2__c251729_7</t>
  </si>
  <si>
    <t>RGIG5706__Sheep_Duodenum.Co__c233265_86</t>
  </si>
  <si>
    <t>RGIG7075__Sheep_Rumen.Co__c79056_23</t>
  </si>
  <si>
    <t>RGIG8248__Water_buffalos_Rumen-5__c2538637_8</t>
  </si>
  <si>
    <t>MAG-0656__MAG-0656__contig_k141_38230_158_11</t>
  </si>
  <si>
    <t>MAG-2776__MAG-2776__contig_k141_72949_66_47</t>
  </si>
  <si>
    <t>MAG-3871__MAG-3871__scaffold_NODE_56_length_140905_cov_29.617505_8_47</t>
  </si>
  <si>
    <t>RMAG669__cattle19_SAMEA104395223_metabat_single_bins.183_cattle19-233_k87_380586_12</t>
  </si>
  <si>
    <t>Blautia_schinkii_DSM_10518__WP_044942523.1</t>
  </si>
  <si>
    <t>supersetMAG52.ok__supersetMAG52__83</t>
  </si>
  <si>
    <t>RGIG4038__Roe_deer_Cecum-5__c3720_55</t>
  </si>
  <si>
    <t>RGIG5635__Sheep_Duodenum-3__c39_81</t>
  </si>
  <si>
    <t>RGIG6509__Sheep_Rectum.Co__c3212068_29</t>
  </si>
  <si>
    <t>s4_SRR873604.1_metabat2_bin.376__s4_SRR873604.1_metabat2_bin.376_277_4</t>
  </si>
  <si>
    <t>GCA_016281685.1_ASM1628168v1_genomic__JAEEJB010000027.1_36</t>
  </si>
  <si>
    <t>s17_SRR8397892_metabat2_bin.14__s17_SRR8397892_metabat2_bin.14_82_14</t>
  </si>
  <si>
    <t>HG_Colon-8.metabat2.017.contigs__HG_Colon-8__c134381_80</t>
  </si>
  <si>
    <t>supersetMAG149.ok__supersetMAG149__2311</t>
  </si>
  <si>
    <t>supersetMAG151.ok__supersetMAG151__2854</t>
  </si>
  <si>
    <t>Eubacterium_limosum_SA11__WP_038352892.1</t>
  </si>
  <si>
    <t>RGIG1949__Goat_Cecum.Co__c1694961_4</t>
  </si>
  <si>
    <t>RGIG8675__Water_deer_Colon-1__c276641_17</t>
  </si>
  <si>
    <t>RMAG1056__contigs1_sample_bins_2500.10423_NODE_20_length_39702_cov_6.320757_8</t>
  </si>
  <si>
    <t>RMAG1799__contigs1_sample_bins_2500.9422_NODE_1_length_192048_cov_2.303035_91</t>
  </si>
  <si>
    <t>RGIG6004__Sheep_Omasum-3__c633624_85</t>
  </si>
  <si>
    <t>RGIG6080__Sheep_Omasum.Co__c1485204_3</t>
  </si>
  <si>
    <t>RGIG6921__Sheep_Rumen-5__c275972_32</t>
  </si>
  <si>
    <t>MAG-1005__MAG-1005__contig_k141_440400_102_5</t>
  </si>
  <si>
    <t>MAG-3400__MAG-3400__contig_k141_86656_171_27</t>
  </si>
  <si>
    <t>MAG-3814__MAG-3814__scaffold_NODE_142_length_104492_cov_17.192209_4_52</t>
  </si>
  <si>
    <t>GCA_024697365.1_ASM2469736v1_genomic__JAILFW010000131.1_35</t>
  </si>
  <si>
    <t>Acetitomaculum_ruminis_DSM_5522__WP_092874946.1</t>
  </si>
  <si>
    <t>RGIG5856__Sheep_Jejunum-2__c93002_15</t>
  </si>
  <si>
    <t>RGIG2447__Goat_Ileum.Co__c611596_81</t>
  </si>
  <si>
    <t>RGIG7236__Water_buffalos_Cecum-2__c793666_8</t>
  </si>
  <si>
    <t>HG_Cecum-11.maxbin.054_sub.contigs__HG_Cecum-11__c501873_11</t>
  </si>
  <si>
    <t>Clostridioides_difficile_BR81__WP_003432254.1</t>
  </si>
  <si>
    <t>s9_SRR5190270_metabat2_bin.19_sub__s9_SRR5190270_metabat2_bin.19_sub_73_12</t>
  </si>
  <si>
    <t>RGIG1371__Dairy_cattle_Rumen.Co__c3400525_9</t>
  </si>
  <si>
    <t>supersetMAG257.ok__supersetMAG257__734__supersetMAG257__734</t>
  </si>
  <si>
    <t>RGIG8000__Water_buffalos_Rumen-1__c102184_45</t>
  </si>
  <si>
    <t>supersetMAG422.ok__supersetMAG422__3266</t>
  </si>
  <si>
    <t>supersetMAG4623.ok__supersetMAG4623__1950</t>
  </si>
  <si>
    <t>supersetMAG4549.ok__supersetMAG4549__846</t>
  </si>
  <si>
    <t>s5_SRR18274464_metabat2_bin.12_sub__s5_SRR18274464_metabat2_bin.12_sub_76_21</t>
  </si>
  <si>
    <t>RGIG575__Dairy_cattle_Duodenum.Co__c24565_38</t>
  </si>
  <si>
    <t>MAG-0789__MAG-0789__contig_k141_603064_173_16</t>
  </si>
  <si>
    <t>RGIG5612__Sheep_Duodenum-2__c101188_32</t>
  </si>
  <si>
    <t>supersetMAG1309.ok__supersetMAG1309__803</t>
  </si>
  <si>
    <t>supersetMAG3040.ok__supersetMAG3040__850</t>
  </si>
  <si>
    <t>supersetMAG3139.ok__supersetMAG3139__259</t>
  </si>
  <si>
    <t>s4_SRR873601.1_metabat1_bin.84__s4_SRR873601.1_metabat1_bin.84_186_17</t>
  </si>
  <si>
    <t>s17_SRR8397911_metabat2_bin.73_sub__s17_SRR8397911_metabat2_bin.73_sub_147_10</t>
  </si>
  <si>
    <t>RGIG7407__Water_buffalos_Cecum.Co__c2119032_17</t>
  </si>
  <si>
    <t>supersetMAG594.ok__supersetMAG594__501</t>
  </si>
  <si>
    <t>supersetMAG4104.ok__supersetMAG4104__542</t>
  </si>
  <si>
    <t>supersetMAG630.ok__supersetMAG630__609</t>
  </si>
  <si>
    <t>s4_SRR873596.1_metabat1_bin.77__s4_SRR873596.1_metabat1_bin.77_64_19</t>
  </si>
  <si>
    <t>s4_SRR873601.1_metabat2_bin.23_sub__s4_SRR873601.1_metabat2_bin.23_sub_45_13</t>
  </si>
  <si>
    <t>s9_SRR5190274_metabat2_bin.60__s9_SRR5190274_metabat2_bin.60_13_14</t>
  </si>
  <si>
    <t>s9_SRR5190278_metabat1_bin.18_sub__s9_SRR5190278_metabat1_bin.18_sub_29_7</t>
  </si>
  <si>
    <t>s9_SRR5190282_metabat1_bin.5_sub__s9_SRR5190282_metabat1_bin.5_sub_291_4</t>
  </si>
  <si>
    <t>RMAG102__cattle10_SRR4435562_metabat_single_bins.43_cattle10-7_k87_355811_4</t>
  </si>
  <si>
    <t>Acetobacterium_fimetarium_DER_2019__WP_186841364.1</t>
  </si>
  <si>
    <t>supersetMAG254.ok__supersetMAG254__2656</t>
  </si>
  <si>
    <t>Oxobacter_pfennigii_DSM_3222__WP_054875702.1</t>
  </si>
  <si>
    <t>HF_Duodenum-3.concoct.008.contigs__HF_Duodenum-3__c62393_2</t>
  </si>
  <si>
    <t>MAG-1295__MAG-1295__contig_k141_38475_106_1</t>
  </si>
  <si>
    <t>ACETG_43_Bilifractor</t>
  </si>
  <si>
    <t>ACETG_44_Bilifractor</t>
  </si>
  <si>
    <t>ACETG_49_Bilifractor</t>
  </si>
  <si>
    <t>ACETG_62_Alectryocaccobium</t>
  </si>
  <si>
    <t>ACETG_22_Blautia_A</t>
  </si>
  <si>
    <t>ACETG_64_Bilifractor</t>
  </si>
  <si>
    <t>ACETG_67_Blautia_A</t>
  </si>
  <si>
    <t>ACETG_54_Eubacterium</t>
  </si>
  <si>
    <t>ACETG_12_HGM12587</t>
  </si>
  <si>
    <t>ACETG_53_Eubacterium</t>
  </si>
  <si>
    <t>SAG_5_Eubacterium</t>
  </si>
  <si>
    <t>ACETG_14_Choladocola</t>
  </si>
  <si>
    <t>ACETG_38_Blautia_A</t>
  </si>
  <si>
    <t>ACETG_18_Blautia_A</t>
  </si>
  <si>
    <t>ACETG_37_Oscillospiraceae_norank</t>
  </si>
  <si>
    <t>ACETG_61_Terrisporobacter</t>
  </si>
  <si>
    <t>ACETG_6_Blautia_A</t>
  </si>
  <si>
    <t>SAG_4_Clostridioides</t>
  </si>
  <si>
    <t>ACETG_32_Choladocola</t>
  </si>
  <si>
    <t>ACETG_13_HGM12587</t>
  </si>
  <si>
    <t>ACETG_24_Alectryocaccobium</t>
  </si>
  <si>
    <t>ACETG_19_RUG678</t>
  </si>
  <si>
    <t>ACETG_9_Faecousia</t>
  </si>
  <si>
    <t>ACETG_39_RUG678</t>
  </si>
  <si>
    <t>SAG_2_Acetobacterium</t>
  </si>
  <si>
    <t>ACETG_30_RUG678</t>
  </si>
  <si>
    <t>ACETG_29_Alloscillospira</t>
  </si>
  <si>
    <t>ACETG_27_RGIG5612</t>
  </si>
  <si>
    <t>ACETG_4_TWA4</t>
  </si>
  <si>
    <t>ACETG_21_RUG11783</t>
  </si>
  <si>
    <t>ACETG_33_SIG280</t>
  </si>
  <si>
    <t>ACETG_11_Faecousia</t>
  </si>
  <si>
    <t>ACETG_34_RUG11783</t>
  </si>
  <si>
    <t>ACETG_57_Romboutsia_D</t>
  </si>
  <si>
    <t>ACETG_46_Bilifractor</t>
  </si>
  <si>
    <t>ACETG_31_HGM12587</t>
  </si>
  <si>
    <t>ACETG_8_HGM12587</t>
  </si>
  <si>
    <t>ACETG_65_Blautia_A</t>
  </si>
  <si>
    <t>SAG_3_Blautia_A</t>
  </si>
  <si>
    <t>ACETG_15_RUG612</t>
  </si>
  <si>
    <t>ACETG_20_RGIG5612</t>
  </si>
  <si>
    <t>ACETG_42_RGIG5612</t>
  </si>
  <si>
    <t>ACETG_17_Alectryocaccobium</t>
  </si>
  <si>
    <t>ACETG_35_HGM12587</t>
  </si>
  <si>
    <t>ACETG_7_HGM12587</t>
  </si>
  <si>
    <t>ACETG_66_Blautia_A</t>
  </si>
  <si>
    <t>ACETG_10_Blautia_A</t>
  </si>
  <si>
    <t>ACETG_2_Alloscillospira</t>
  </si>
  <si>
    <t>ACETG_63_RUG14186</t>
  </si>
  <si>
    <t>ACETG_26_Alloscillospira</t>
  </si>
  <si>
    <t>ACETG_1_RUG11783</t>
  </si>
  <si>
    <t>ACETG_40_SIG280</t>
  </si>
  <si>
    <t>ACETG_23_RUG14186</t>
  </si>
  <si>
    <t>ACETG_16_Alloscillospira</t>
  </si>
  <si>
    <t>ACETG_55_RUG612</t>
  </si>
  <si>
    <t>ACETG_48_Blautia</t>
  </si>
  <si>
    <t>ACETG_28_SVCP01</t>
  </si>
  <si>
    <t>ACETG_25_RGIG5612</t>
  </si>
  <si>
    <t>ACETG_52_Bilifractor</t>
  </si>
  <si>
    <t>ACETG_60_Bilifractor</t>
  </si>
  <si>
    <t>ACETG_58_Bilifractor</t>
  </si>
  <si>
    <t>ACETG_59_Bilifractor</t>
  </si>
  <si>
    <t>ACETG_41_Bilifractor</t>
  </si>
  <si>
    <t>ACETG_56_Oxobacter</t>
  </si>
  <si>
    <t>SAG_6_Oxobacter</t>
  </si>
  <si>
    <t>ACETG_50_Bilifractor</t>
  </si>
  <si>
    <t>ACETG_51_Bilifractor</t>
  </si>
  <si>
    <t>ACETG_69_Bilifractor</t>
  </si>
  <si>
    <t>SAG_1_Acetitomaculum</t>
  </si>
  <si>
    <t>ACETG_68_Bilifractor</t>
  </si>
  <si>
    <t>ACETG_45_Bilifractor</t>
  </si>
  <si>
    <t>ACETG_36_Porcincola</t>
  </si>
  <si>
    <t>ACETG_5_Lachnospiraceae_norank</t>
  </si>
  <si>
    <t>ACETG_3_TWA4</t>
  </si>
  <si>
    <t>ACETG_47_Porcincola</t>
  </si>
  <si>
    <t>MAG</t>
    <phoneticPr fontId="1" type="noConversion"/>
  </si>
  <si>
    <t>MAG</t>
  </si>
  <si>
    <t>ACETG_9</t>
  </si>
  <si>
    <t>ACETG_40</t>
  </si>
  <si>
    <t>ACETG_46</t>
  </si>
  <si>
    <t>ACETG_37</t>
  </si>
  <si>
    <t>ACETG_64</t>
  </si>
  <si>
    <t>ACETG_43</t>
  </si>
  <si>
    <t>ACETG_57</t>
  </si>
  <si>
    <t>ACETG_61</t>
  </si>
  <si>
    <t>ACETG_16</t>
  </si>
  <si>
    <t>ACETG_21</t>
  </si>
  <si>
    <t>ACETG_11</t>
  </si>
  <si>
    <t>ACETG_1</t>
  </si>
  <si>
    <t>ACETG_54</t>
  </si>
  <si>
    <t>ACETG_28</t>
  </si>
  <si>
    <t>SAG_5</t>
  </si>
  <si>
    <t>ACETG_20</t>
  </si>
  <si>
    <t>ACETG_25</t>
  </si>
  <si>
    <t>ACETG_27</t>
  </si>
  <si>
    <t>ACETG_42</t>
  </si>
  <si>
    <t>ACETG_10</t>
  </si>
  <si>
    <t>ACETG_3</t>
  </si>
  <si>
    <t>ACETG_47</t>
  </si>
  <si>
    <t>SAG_1</t>
  </si>
  <si>
    <t>ACETG_44</t>
  </si>
  <si>
    <t>ACETG_49</t>
  </si>
  <si>
    <t>ACETG_34</t>
  </si>
  <si>
    <t>ACETG_29</t>
  </si>
  <si>
    <t>ACETG_33</t>
  </si>
  <si>
    <t>ACETG_2</t>
  </si>
  <si>
    <t>ACETG_68</t>
  </si>
  <si>
    <t>ACETG_60</t>
  </si>
  <si>
    <t>ACETG_69</t>
  </si>
  <si>
    <t>ACETG_58</t>
  </si>
  <si>
    <t>ACETG_59</t>
  </si>
  <si>
    <t>ACETG_45</t>
  </si>
  <si>
    <t>ACETG_50</t>
  </si>
  <si>
    <t>ACETG_51</t>
  </si>
  <si>
    <t>ACETG_41</t>
  </si>
  <si>
    <t>SAG_4</t>
  </si>
  <si>
    <t>ACETG_63</t>
  </si>
  <si>
    <t>ACETG_23</t>
  </si>
  <si>
    <t>ACETG_65</t>
  </si>
  <si>
    <t>ACETG_66</t>
  </si>
  <si>
    <t>ACETG_67</t>
  </si>
  <si>
    <t>ACETG_18</t>
  </si>
  <si>
    <t>ACETG_31</t>
  </si>
  <si>
    <t>ACETG_32</t>
  </si>
  <si>
    <t>ACETG_7</t>
  </si>
  <si>
    <t>ACETG_12</t>
  </si>
  <si>
    <t>ACETG_13</t>
  </si>
  <si>
    <t>ACETG_48</t>
  </si>
  <si>
    <t>ACETG_38</t>
  </si>
  <si>
    <t>ACETG_5</t>
  </si>
  <si>
    <t>SAG_3</t>
  </si>
  <si>
    <t>ACETG_14</t>
  </si>
  <si>
    <t>ACETG_36</t>
  </si>
  <si>
    <t>ACETG_26</t>
  </si>
  <si>
    <t>ACETG_53</t>
  </si>
  <si>
    <t>ACETG_62</t>
  </si>
  <si>
    <t>ACETG_17</t>
  </si>
  <si>
    <t>ACETG_6</t>
  </si>
  <si>
    <t>ACETG_8</t>
  </si>
  <si>
    <t>ACETG_55</t>
  </si>
  <si>
    <t>ACETG_56</t>
  </si>
  <si>
    <t>SAG_6</t>
  </si>
  <si>
    <t>SAG_2</t>
  </si>
  <si>
    <t>ACETG_19</t>
  </si>
  <si>
    <t>ACETG_15</t>
  </si>
  <si>
    <t>ACETG_4</t>
  </si>
  <si>
    <t>ACETG_52</t>
  </si>
  <si>
    <t>ACETG_30</t>
  </si>
  <si>
    <t>ACETG_39</t>
  </si>
  <si>
    <t>ACETG_24</t>
  </si>
  <si>
    <t>ACETG_35</t>
  </si>
  <si>
    <t>ACETG_22</t>
  </si>
  <si>
    <t>MAG</t>
    <phoneticPr fontId="1" type="noConversion"/>
  </si>
  <si>
    <t>RGIG8675__Water_deer_Colon-1__c276641_19</t>
    <phoneticPr fontId="1" type="noConversion"/>
  </si>
  <si>
    <t>ACETG_9</t>
    <phoneticPr fontId="1" type="noConversion"/>
  </si>
  <si>
    <t>ACETG_42</t>
    <phoneticPr fontId="1" type="noConversion"/>
  </si>
  <si>
    <t>ACETG_31</t>
    <phoneticPr fontId="1" type="noConversion"/>
  </si>
  <si>
    <t>ACETG_62</t>
    <phoneticPr fontId="1" type="noConversion"/>
  </si>
  <si>
    <t>ACETG_48</t>
    <phoneticPr fontId="1" type="noConversion"/>
  </si>
  <si>
    <t>SAG_2</t>
    <phoneticPr fontId="1" type="noConversion"/>
  </si>
  <si>
    <t>SAG_4</t>
    <phoneticPr fontId="1" type="noConversion"/>
  </si>
  <si>
    <t>ACETG_4</t>
    <phoneticPr fontId="1" type="noConversion"/>
  </si>
  <si>
    <t>ACETG_27</t>
    <phoneticPr fontId="1" type="noConversion"/>
  </si>
  <si>
    <t>ACETG_6</t>
    <phoneticPr fontId="1" type="noConversion"/>
  </si>
  <si>
    <t>ACETG_19</t>
    <phoneticPr fontId="1" type="noConversion"/>
  </si>
  <si>
    <t>ACETG_35</t>
    <phoneticPr fontId="1" type="noConversion"/>
  </si>
  <si>
    <t>Average</t>
    <phoneticPr fontId="1" type="noConversion"/>
  </si>
  <si>
    <t>Standard dev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65969-7AFA-41CA-82C9-E93FEC45332D}">
  <dimension ref="A1:F103"/>
  <sheetViews>
    <sheetView tabSelected="1" workbookViewId="0">
      <selection activeCell="I4" sqref="I4"/>
    </sheetView>
  </sheetViews>
  <sheetFormatPr defaultRowHeight="13.8" x14ac:dyDescent="0.25"/>
  <cols>
    <col min="1" max="1" width="9.33203125" style="1" customWidth="1"/>
    <col min="2" max="4" width="8.88671875" style="1"/>
  </cols>
  <sheetData>
    <row r="1" spans="1:6" x14ac:dyDescent="0.25">
      <c r="A1" s="2" t="s">
        <v>82</v>
      </c>
      <c r="B1" s="2" t="s">
        <v>83</v>
      </c>
      <c r="C1" s="2" t="s">
        <v>84</v>
      </c>
      <c r="D1" s="2" t="s">
        <v>877</v>
      </c>
      <c r="E1" s="2" t="s">
        <v>968</v>
      </c>
      <c r="F1" s="3" t="s">
        <v>969</v>
      </c>
    </row>
    <row r="2" spans="1:6" x14ac:dyDescent="0.25">
      <c r="A2" s="1" t="s">
        <v>85</v>
      </c>
      <c r="B2" s="1">
        <v>95.8</v>
      </c>
      <c r="C2" s="1">
        <v>0.83899999999999997</v>
      </c>
      <c r="D2" s="1" t="s">
        <v>802</v>
      </c>
      <c r="E2">
        <f>AVERAGE(B:B)</f>
        <v>95.660784313725557</v>
      </c>
      <c r="F2">
        <f>_xlfn.STDEV.P(B:B)</f>
        <v>9.8176374644079301E-2</v>
      </c>
    </row>
    <row r="3" spans="1:6" x14ac:dyDescent="0.25">
      <c r="A3" s="1" t="s">
        <v>86</v>
      </c>
      <c r="B3" s="1">
        <v>95.8</v>
      </c>
      <c r="C3" s="1">
        <v>0.83899999999999997</v>
      </c>
      <c r="D3" s="1" t="s">
        <v>803</v>
      </c>
    </row>
    <row r="4" spans="1:6" x14ac:dyDescent="0.25">
      <c r="A4" s="1" t="s">
        <v>87</v>
      </c>
      <c r="B4" s="1">
        <v>95.8</v>
      </c>
      <c r="C4" s="1">
        <v>0.83899999999999997</v>
      </c>
      <c r="D4" s="1" t="s">
        <v>804</v>
      </c>
    </row>
    <row r="5" spans="1:6" x14ac:dyDescent="0.25">
      <c r="A5" s="1" t="s">
        <v>88</v>
      </c>
      <c r="B5" s="1">
        <v>95.8</v>
      </c>
      <c r="C5" s="1">
        <v>0.83299999999999996</v>
      </c>
      <c r="D5" s="1" t="s">
        <v>805</v>
      </c>
    </row>
    <row r="6" spans="1:6" x14ac:dyDescent="0.25">
      <c r="A6" s="1" t="s">
        <v>89</v>
      </c>
      <c r="B6" s="1">
        <v>95.8</v>
      </c>
      <c r="C6" s="1">
        <v>0.83199999999999996</v>
      </c>
      <c r="D6" s="1" t="s">
        <v>806</v>
      </c>
    </row>
    <row r="7" spans="1:6" x14ac:dyDescent="0.25">
      <c r="A7" s="1" t="s">
        <v>90</v>
      </c>
      <c r="B7" s="1">
        <v>95.8</v>
      </c>
      <c r="C7" s="1">
        <v>0.83</v>
      </c>
      <c r="D7" s="1" t="s">
        <v>807</v>
      </c>
    </row>
    <row r="8" spans="1:6" x14ac:dyDescent="0.25">
      <c r="A8" s="1" t="s">
        <v>91</v>
      </c>
      <c r="B8" s="1">
        <v>95.8</v>
      </c>
      <c r="C8" s="1">
        <v>0.83</v>
      </c>
      <c r="D8" s="1" t="s">
        <v>808</v>
      </c>
    </row>
    <row r="9" spans="1:6" x14ac:dyDescent="0.25">
      <c r="A9" s="1" t="s">
        <v>92</v>
      </c>
      <c r="B9" s="1">
        <v>95.8</v>
      </c>
      <c r="C9" s="1">
        <v>0.82899999999999996</v>
      </c>
      <c r="D9" s="1" t="s">
        <v>809</v>
      </c>
    </row>
    <row r="10" spans="1:6" x14ac:dyDescent="0.25">
      <c r="A10" s="1" t="s">
        <v>93</v>
      </c>
      <c r="B10" s="1">
        <v>95.8</v>
      </c>
      <c r="C10" s="1">
        <v>0.82699999999999996</v>
      </c>
      <c r="D10" s="1" t="s">
        <v>810</v>
      </c>
    </row>
    <row r="11" spans="1:6" x14ac:dyDescent="0.25">
      <c r="A11" s="1" t="s">
        <v>94</v>
      </c>
      <c r="B11" s="1">
        <v>95.8</v>
      </c>
      <c r="C11" s="1">
        <v>0.82599999999999996</v>
      </c>
      <c r="D11" s="1" t="s">
        <v>811</v>
      </c>
    </row>
    <row r="12" spans="1:6" x14ac:dyDescent="0.25">
      <c r="A12" s="1" t="s">
        <v>95</v>
      </c>
      <c r="B12" s="1">
        <v>95.8</v>
      </c>
      <c r="C12" s="1">
        <v>0.82599999999999996</v>
      </c>
      <c r="D12" s="1" t="s">
        <v>812</v>
      </c>
    </row>
    <row r="13" spans="1:6" x14ac:dyDescent="0.25">
      <c r="A13" s="1" t="s">
        <v>96</v>
      </c>
      <c r="B13" s="1">
        <v>95.8</v>
      </c>
      <c r="C13" s="1">
        <v>0.82399999999999995</v>
      </c>
      <c r="D13" s="1" t="s">
        <v>813</v>
      </c>
    </row>
    <row r="14" spans="1:6" x14ac:dyDescent="0.25">
      <c r="A14" s="1" t="s">
        <v>97</v>
      </c>
      <c r="B14" s="1">
        <v>95.8</v>
      </c>
      <c r="C14" s="1">
        <v>0.82099999999999995</v>
      </c>
      <c r="D14" s="1" t="s">
        <v>814</v>
      </c>
    </row>
    <row r="15" spans="1:6" x14ac:dyDescent="0.25">
      <c r="A15" s="1" t="s">
        <v>98</v>
      </c>
      <c r="B15" s="1">
        <v>95.8</v>
      </c>
      <c r="C15" s="1">
        <v>0.82</v>
      </c>
      <c r="D15" s="1" t="s">
        <v>815</v>
      </c>
    </row>
    <row r="16" spans="1:6" x14ac:dyDescent="0.25">
      <c r="A16" s="1" t="s">
        <v>99</v>
      </c>
      <c r="B16" s="1">
        <v>95.8</v>
      </c>
      <c r="C16" s="1">
        <v>0.82</v>
      </c>
      <c r="D16" s="1" t="s">
        <v>816</v>
      </c>
    </row>
    <row r="17" spans="1:4" x14ac:dyDescent="0.25">
      <c r="A17" s="1" t="s">
        <v>100</v>
      </c>
      <c r="B17" s="1">
        <v>95.8</v>
      </c>
      <c r="C17" s="1">
        <v>0.81899999999999995</v>
      </c>
      <c r="D17" s="1" t="s">
        <v>817</v>
      </c>
    </row>
    <row r="18" spans="1:4" x14ac:dyDescent="0.25">
      <c r="A18" s="1" t="s">
        <v>101</v>
      </c>
      <c r="B18" s="1">
        <v>95.8</v>
      </c>
      <c r="C18" s="1">
        <v>0.81799999999999995</v>
      </c>
      <c r="D18" s="1" t="s">
        <v>814</v>
      </c>
    </row>
    <row r="19" spans="1:4" x14ac:dyDescent="0.25">
      <c r="A19" s="1" t="s">
        <v>102</v>
      </c>
      <c r="B19" s="1">
        <v>95.8</v>
      </c>
      <c r="C19" s="1">
        <v>0.81399999999999995</v>
      </c>
      <c r="D19" s="1" t="s">
        <v>818</v>
      </c>
    </row>
    <row r="20" spans="1:4" x14ac:dyDescent="0.25">
      <c r="A20" s="1" t="s">
        <v>103</v>
      </c>
      <c r="B20" s="1">
        <v>95.8</v>
      </c>
      <c r="C20" s="1">
        <v>0.81399999999999995</v>
      </c>
      <c r="D20" s="1" t="s">
        <v>819</v>
      </c>
    </row>
    <row r="21" spans="1:4" x14ac:dyDescent="0.25">
      <c r="A21" s="1" t="s">
        <v>104</v>
      </c>
      <c r="B21" s="1">
        <v>95.8</v>
      </c>
      <c r="C21" s="1">
        <v>0.81299999999999994</v>
      </c>
      <c r="D21" s="1" t="s">
        <v>820</v>
      </c>
    </row>
    <row r="22" spans="1:4" x14ac:dyDescent="0.25">
      <c r="A22" s="1" t="s">
        <v>105</v>
      </c>
      <c r="B22" s="1">
        <v>95.8</v>
      </c>
      <c r="C22" s="1">
        <v>0.81200000000000006</v>
      </c>
      <c r="D22" s="1" t="s">
        <v>821</v>
      </c>
    </row>
    <row r="23" spans="1:4" x14ac:dyDescent="0.25">
      <c r="A23" s="1" t="s">
        <v>106</v>
      </c>
      <c r="B23" s="1">
        <v>95.8</v>
      </c>
      <c r="C23" s="1">
        <v>0.80800000000000005</v>
      </c>
      <c r="D23" s="1" t="s">
        <v>822</v>
      </c>
    </row>
    <row r="24" spans="1:4" x14ac:dyDescent="0.25">
      <c r="A24" s="1" t="s">
        <v>107</v>
      </c>
      <c r="B24" s="1">
        <v>95.7</v>
      </c>
      <c r="C24" s="1">
        <v>0.83899999999999997</v>
      </c>
      <c r="D24" s="1" t="s">
        <v>823</v>
      </c>
    </row>
    <row r="25" spans="1:4" x14ac:dyDescent="0.25">
      <c r="A25" s="1" t="s">
        <v>108</v>
      </c>
      <c r="B25" s="1">
        <v>95.7</v>
      </c>
      <c r="C25" s="1">
        <v>0.83799999999999997</v>
      </c>
      <c r="D25" s="1" t="s">
        <v>824</v>
      </c>
    </row>
    <row r="26" spans="1:4" x14ac:dyDescent="0.25">
      <c r="A26" s="1" t="s">
        <v>109</v>
      </c>
      <c r="B26" s="1">
        <v>95.7</v>
      </c>
      <c r="C26" s="1">
        <v>0.83699999999999997</v>
      </c>
      <c r="D26" s="1" t="s">
        <v>825</v>
      </c>
    </row>
    <row r="27" spans="1:4" x14ac:dyDescent="0.25">
      <c r="A27" s="1" t="s">
        <v>110</v>
      </c>
      <c r="B27" s="1">
        <v>95.7</v>
      </c>
      <c r="C27" s="1">
        <v>0.83299999999999996</v>
      </c>
      <c r="D27" s="1" t="s">
        <v>826</v>
      </c>
    </row>
    <row r="28" spans="1:4" x14ac:dyDescent="0.25">
      <c r="A28" s="1" t="s">
        <v>111</v>
      </c>
      <c r="B28" s="1">
        <v>95.7</v>
      </c>
      <c r="C28" s="1">
        <v>0.83299999999999996</v>
      </c>
      <c r="D28" s="1" t="s">
        <v>827</v>
      </c>
    </row>
    <row r="29" spans="1:4" x14ac:dyDescent="0.25">
      <c r="A29" s="1" t="s">
        <v>112</v>
      </c>
      <c r="B29" s="1">
        <v>95.7</v>
      </c>
      <c r="C29" s="1">
        <v>0.83099999999999996</v>
      </c>
      <c r="D29" s="1" t="s">
        <v>828</v>
      </c>
    </row>
    <row r="30" spans="1:4" x14ac:dyDescent="0.25">
      <c r="A30" s="1" t="s">
        <v>113</v>
      </c>
      <c r="B30" s="1">
        <v>95.7</v>
      </c>
      <c r="C30" s="1">
        <v>0.83</v>
      </c>
      <c r="D30" s="1" t="s">
        <v>829</v>
      </c>
    </row>
    <row r="31" spans="1:4" x14ac:dyDescent="0.25">
      <c r="A31" s="1" t="s">
        <v>114</v>
      </c>
      <c r="B31" s="1">
        <v>95.7</v>
      </c>
      <c r="C31" s="1">
        <v>0.82699999999999996</v>
      </c>
      <c r="D31" s="1" t="s">
        <v>830</v>
      </c>
    </row>
    <row r="32" spans="1:4" x14ac:dyDescent="0.25">
      <c r="A32" s="1" t="s">
        <v>115</v>
      </c>
      <c r="B32" s="1">
        <v>95.7</v>
      </c>
      <c r="C32" s="1">
        <v>0.82599999999999996</v>
      </c>
      <c r="D32" s="1" t="s">
        <v>831</v>
      </c>
    </row>
    <row r="33" spans="1:4" x14ac:dyDescent="0.25">
      <c r="A33" s="1" t="s">
        <v>116</v>
      </c>
      <c r="B33" s="1">
        <v>95.7</v>
      </c>
      <c r="C33" s="1">
        <v>0.81899999999999995</v>
      </c>
      <c r="D33" s="1" t="s">
        <v>832</v>
      </c>
    </row>
    <row r="34" spans="1:4" x14ac:dyDescent="0.25">
      <c r="A34" s="1" t="s">
        <v>117</v>
      </c>
      <c r="B34" s="1">
        <v>95.7</v>
      </c>
      <c r="C34" s="1">
        <v>0.81899999999999995</v>
      </c>
      <c r="D34" s="1" t="s">
        <v>833</v>
      </c>
    </row>
    <row r="35" spans="1:4" x14ac:dyDescent="0.25">
      <c r="A35" s="1" t="s">
        <v>118</v>
      </c>
      <c r="B35" s="1">
        <v>95.7</v>
      </c>
      <c r="C35" s="1">
        <v>0.81899999999999995</v>
      </c>
      <c r="D35" s="1" t="s">
        <v>825</v>
      </c>
    </row>
    <row r="36" spans="1:4" x14ac:dyDescent="0.25">
      <c r="A36" s="1" t="s">
        <v>119</v>
      </c>
      <c r="B36" s="1">
        <v>95.7</v>
      </c>
      <c r="C36" s="1">
        <v>0.81799999999999995</v>
      </c>
      <c r="D36" s="1" t="s">
        <v>834</v>
      </c>
    </row>
    <row r="37" spans="1:4" x14ac:dyDescent="0.25">
      <c r="A37" s="1" t="s">
        <v>120</v>
      </c>
      <c r="B37" s="1">
        <v>95.7</v>
      </c>
      <c r="C37" s="1">
        <v>0.81599999999999995</v>
      </c>
      <c r="D37" s="1" t="s">
        <v>835</v>
      </c>
    </row>
    <row r="38" spans="1:4" x14ac:dyDescent="0.25">
      <c r="A38" s="1" t="s">
        <v>121</v>
      </c>
      <c r="B38" s="1">
        <v>95.7</v>
      </c>
      <c r="C38" s="1">
        <v>0.81399999999999995</v>
      </c>
      <c r="D38" s="1" t="s">
        <v>836</v>
      </c>
    </row>
    <row r="39" spans="1:4" x14ac:dyDescent="0.25">
      <c r="A39" s="1" t="s">
        <v>122</v>
      </c>
      <c r="B39" s="1">
        <v>95.7</v>
      </c>
      <c r="C39" s="1">
        <v>0.81299999999999994</v>
      </c>
      <c r="D39" s="1" t="s">
        <v>837</v>
      </c>
    </row>
    <row r="40" spans="1:4" x14ac:dyDescent="0.25">
      <c r="A40" s="1" t="s">
        <v>123</v>
      </c>
      <c r="B40" s="1">
        <v>95.7</v>
      </c>
      <c r="C40" s="1">
        <v>0.81299999999999994</v>
      </c>
      <c r="D40" s="1" t="s">
        <v>838</v>
      </c>
    </row>
    <row r="41" spans="1:4" x14ac:dyDescent="0.25">
      <c r="A41" s="1" t="s">
        <v>124</v>
      </c>
      <c r="B41" s="1">
        <v>95.7</v>
      </c>
      <c r="C41" s="1">
        <v>0.81200000000000006</v>
      </c>
      <c r="D41" s="1" t="s">
        <v>839</v>
      </c>
    </row>
    <row r="42" spans="1:4" x14ac:dyDescent="0.25">
      <c r="A42" s="1" t="s">
        <v>125</v>
      </c>
      <c r="B42" s="1">
        <v>95.7</v>
      </c>
      <c r="C42" s="1">
        <v>0.81200000000000006</v>
      </c>
      <c r="D42" s="1" t="s">
        <v>840</v>
      </c>
    </row>
    <row r="43" spans="1:4" x14ac:dyDescent="0.25">
      <c r="A43" s="1" t="s">
        <v>126</v>
      </c>
      <c r="B43" s="1">
        <v>95.7</v>
      </c>
      <c r="C43" s="1">
        <v>0.81100000000000005</v>
      </c>
      <c r="D43" s="1" t="s">
        <v>841</v>
      </c>
    </row>
    <row r="44" spans="1:4" x14ac:dyDescent="0.25">
      <c r="A44" s="1" t="s">
        <v>127</v>
      </c>
      <c r="B44" s="1">
        <v>95.7</v>
      </c>
      <c r="C44" s="1">
        <v>0.80900000000000005</v>
      </c>
      <c r="D44" s="1" t="s">
        <v>838</v>
      </c>
    </row>
    <row r="45" spans="1:4" x14ac:dyDescent="0.25">
      <c r="A45" s="1" t="s">
        <v>128</v>
      </c>
      <c r="B45" s="1">
        <v>95.7</v>
      </c>
      <c r="C45" s="1">
        <v>0.80600000000000005</v>
      </c>
      <c r="D45" s="1" t="s">
        <v>842</v>
      </c>
    </row>
    <row r="46" spans="1:4" x14ac:dyDescent="0.25">
      <c r="A46" s="1" t="s">
        <v>129</v>
      </c>
      <c r="B46" s="1">
        <v>95.7</v>
      </c>
      <c r="C46" s="1">
        <v>0.80600000000000005</v>
      </c>
      <c r="D46" s="1" t="s">
        <v>843</v>
      </c>
    </row>
    <row r="47" spans="1:4" x14ac:dyDescent="0.25">
      <c r="A47" s="1" t="s">
        <v>130</v>
      </c>
      <c r="B47" s="1">
        <v>95.7</v>
      </c>
      <c r="C47" s="1">
        <v>0.80500000000000005</v>
      </c>
      <c r="D47" s="1" t="s">
        <v>813</v>
      </c>
    </row>
    <row r="48" spans="1:4" x14ac:dyDescent="0.25">
      <c r="A48" s="1" t="s">
        <v>131</v>
      </c>
      <c r="B48" s="1">
        <v>95.7</v>
      </c>
      <c r="C48" s="1">
        <v>0.80300000000000005</v>
      </c>
      <c r="D48" s="1" t="s">
        <v>844</v>
      </c>
    </row>
    <row r="49" spans="1:4" x14ac:dyDescent="0.25">
      <c r="A49" s="1" t="s">
        <v>132</v>
      </c>
      <c r="B49" s="1">
        <v>95.7</v>
      </c>
      <c r="C49" s="1">
        <v>0.80200000000000005</v>
      </c>
      <c r="D49" s="1" t="s">
        <v>845</v>
      </c>
    </row>
    <row r="50" spans="1:4" x14ac:dyDescent="0.25">
      <c r="A50" s="1" t="s">
        <v>133</v>
      </c>
      <c r="B50" s="1">
        <v>95.7</v>
      </c>
      <c r="C50" s="1">
        <v>0.80100000000000005</v>
      </c>
      <c r="D50" s="1" t="s">
        <v>805</v>
      </c>
    </row>
    <row r="51" spans="1:4" x14ac:dyDescent="0.25">
      <c r="A51" s="1" t="s">
        <v>134</v>
      </c>
      <c r="B51" s="1">
        <v>95.7</v>
      </c>
      <c r="C51" s="1">
        <v>0.8</v>
      </c>
      <c r="D51" s="1" t="s">
        <v>846</v>
      </c>
    </row>
    <row r="52" spans="1:4" x14ac:dyDescent="0.25">
      <c r="A52" s="1" t="s">
        <v>135</v>
      </c>
      <c r="B52" s="1">
        <v>95.7</v>
      </c>
      <c r="C52" s="1">
        <v>0.79500000000000004</v>
      </c>
      <c r="D52" s="1" t="s">
        <v>847</v>
      </c>
    </row>
    <row r="53" spans="1:4" x14ac:dyDescent="0.25">
      <c r="A53" s="1" t="s">
        <v>136</v>
      </c>
      <c r="B53" s="1">
        <v>95.7</v>
      </c>
      <c r="C53" s="1">
        <v>0.78900000000000003</v>
      </c>
      <c r="D53" s="1" t="s">
        <v>848</v>
      </c>
    </row>
    <row r="54" spans="1:4" x14ac:dyDescent="0.25">
      <c r="A54" s="1" t="s">
        <v>137</v>
      </c>
      <c r="B54" s="1">
        <v>95.6</v>
      </c>
      <c r="C54" s="1">
        <v>0.84499999999999997</v>
      </c>
      <c r="D54" s="1" t="s">
        <v>833</v>
      </c>
    </row>
    <row r="55" spans="1:4" x14ac:dyDescent="0.25">
      <c r="A55" s="1" t="s">
        <v>138</v>
      </c>
      <c r="B55" s="1">
        <v>95.6</v>
      </c>
      <c r="C55" s="1">
        <v>0.83599999999999997</v>
      </c>
      <c r="D55" s="1" t="s">
        <v>826</v>
      </c>
    </row>
    <row r="56" spans="1:4" x14ac:dyDescent="0.25">
      <c r="A56" s="1" t="s">
        <v>139</v>
      </c>
      <c r="B56" s="1">
        <v>95.6</v>
      </c>
      <c r="C56" s="1">
        <v>0.82899999999999996</v>
      </c>
      <c r="D56" s="1" t="s">
        <v>842</v>
      </c>
    </row>
    <row r="57" spans="1:4" x14ac:dyDescent="0.25">
      <c r="A57" s="1" t="s">
        <v>140</v>
      </c>
      <c r="B57" s="1">
        <v>95.6</v>
      </c>
      <c r="C57" s="1">
        <v>0.82699999999999996</v>
      </c>
      <c r="D57" s="1" t="s">
        <v>849</v>
      </c>
    </row>
    <row r="58" spans="1:4" x14ac:dyDescent="0.25">
      <c r="A58" s="1" t="s">
        <v>141</v>
      </c>
      <c r="B58" s="1">
        <v>95.6</v>
      </c>
      <c r="C58" s="1">
        <v>0.82299999999999995</v>
      </c>
      <c r="D58" s="1" t="s">
        <v>845</v>
      </c>
    </row>
    <row r="59" spans="1:4" x14ac:dyDescent="0.25">
      <c r="A59" s="1" t="s">
        <v>142</v>
      </c>
      <c r="B59" s="1">
        <v>95.6</v>
      </c>
      <c r="C59" s="1">
        <v>0.82199999999999995</v>
      </c>
      <c r="D59" s="1" t="s">
        <v>831</v>
      </c>
    </row>
    <row r="60" spans="1:4" x14ac:dyDescent="0.25">
      <c r="A60" s="1" t="s">
        <v>143</v>
      </c>
      <c r="B60" s="1">
        <v>95.6</v>
      </c>
      <c r="C60" s="1">
        <v>0.82</v>
      </c>
      <c r="D60" s="1" t="s">
        <v>850</v>
      </c>
    </row>
    <row r="61" spans="1:4" x14ac:dyDescent="0.25">
      <c r="A61" s="1" t="s">
        <v>144</v>
      </c>
      <c r="B61" s="1">
        <v>95.6</v>
      </c>
      <c r="C61" s="1">
        <v>0.82</v>
      </c>
      <c r="D61" s="1" t="s">
        <v>851</v>
      </c>
    </row>
    <row r="62" spans="1:4" x14ac:dyDescent="0.25">
      <c r="A62" s="1" t="s">
        <v>145</v>
      </c>
      <c r="B62" s="1">
        <v>95.6</v>
      </c>
      <c r="C62" s="1">
        <v>0.82</v>
      </c>
      <c r="D62" s="1" t="s">
        <v>834</v>
      </c>
    </row>
    <row r="63" spans="1:4" x14ac:dyDescent="0.25">
      <c r="A63" s="1" t="s">
        <v>146</v>
      </c>
      <c r="B63" s="1">
        <v>95.6</v>
      </c>
      <c r="C63" s="1">
        <v>0.82</v>
      </c>
      <c r="D63" s="1" t="s">
        <v>852</v>
      </c>
    </row>
    <row r="64" spans="1:4" x14ac:dyDescent="0.25">
      <c r="A64" s="1" t="s">
        <v>147</v>
      </c>
      <c r="B64" s="1">
        <v>95.6</v>
      </c>
      <c r="C64" s="1">
        <v>0.81499999999999995</v>
      </c>
      <c r="D64" s="1" t="s">
        <v>853</v>
      </c>
    </row>
    <row r="65" spans="1:4" x14ac:dyDescent="0.25">
      <c r="A65" s="1" t="s">
        <v>148</v>
      </c>
      <c r="B65" s="1">
        <v>95.6</v>
      </c>
      <c r="C65" s="1">
        <v>0.81200000000000006</v>
      </c>
      <c r="D65" s="1" t="s">
        <v>854</v>
      </c>
    </row>
    <row r="66" spans="1:4" x14ac:dyDescent="0.25">
      <c r="A66" s="1" t="s">
        <v>149</v>
      </c>
      <c r="B66" s="1">
        <v>95.6</v>
      </c>
      <c r="C66" s="1">
        <v>0.81100000000000005</v>
      </c>
      <c r="D66" s="1" t="s">
        <v>832</v>
      </c>
    </row>
    <row r="67" spans="1:4" x14ac:dyDescent="0.25">
      <c r="A67" s="1" t="s">
        <v>150</v>
      </c>
      <c r="B67" s="1">
        <v>95.6</v>
      </c>
      <c r="C67" s="1">
        <v>0.81</v>
      </c>
      <c r="D67" s="1" t="s">
        <v>855</v>
      </c>
    </row>
    <row r="68" spans="1:4" x14ac:dyDescent="0.25">
      <c r="A68" s="1" t="s">
        <v>151</v>
      </c>
      <c r="B68" s="1">
        <v>95.6</v>
      </c>
      <c r="C68" s="1">
        <v>0.81</v>
      </c>
      <c r="D68" s="1" t="s">
        <v>852</v>
      </c>
    </row>
    <row r="69" spans="1:4" x14ac:dyDescent="0.25">
      <c r="A69" s="1" t="s">
        <v>152</v>
      </c>
      <c r="B69" s="1">
        <v>95.6</v>
      </c>
      <c r="C69" s="1">
        <v>0.80900000000000005</v>
      </c>
      <c r="D69" s="1" t="s">
        <v>856</v>
      </c>
    </row>
    <row r="70" spans="1:4" x14ac:dyDescent="0.25">
      <c r="A70" s="1" t="s">
        <v>153</v>
      </c>
      <c r="B70" s="1">
        <v>95.6</v>
      </c>
      <c r="C70" s="1">
        <v>0.80700000000000005</v>
      </c>
      <c r="D70" s="1" t="s">
        <v>855</v>
      </c>
    </row>
    <row r="71" spans="1:4" x14ac:dyDescent="0.25">
      <c r="A71" s="1" t="s">
        <v>154</v>
      </c>
      <c r="B71" s="1">
        <v>95.6</v>
      </c>
      <c r="C71" s="1">
        <v>0.80600000000000005</v>
      </c>
      <c r="D71" s="1" t="s">
        <v>839</v>
      </c>
    </row>
    <row r="72" spans="1:4" x14ac:dyDescent="0.25">
      <c r="A72" s="1" t="s">
        <v>155</v>
      </c>
      <c r="B72" s="1">
        <v>95.6</v>
      </c>
      <c r="C72" s="1">
        <v>0.80600000000000005</v>
      </c>
      <c r="D72" s="1" t="s">
        <v>840</v>
      </c>
    </row>
    <row r="73" spans="1:4" x14ac:dyDescent="0.25">
      <c r="A73" s="1" t="s">
        <v>156</v>
      </c>
      <c r="B73" s="1">
        <v>95.6</v>
      </c>
      <c r="C73" s="1">
        <v>0.80600000000000005</v>
      </c>
      <c r="D73" s="1" t="s">
        <v>816</v>
      </c>
    </row>
    <row r="74" spans="1:4" x14ac:dyDescent="0.25">
      <c r="A74" s="1" t="s">
        <v>157</v>
      </c>
      <c r="B74" s="1">
        <v>95.6</v>
      </c>
      <c r="C74" s="1">
        <v>0.8</v>
      </c>
      <c r="D74" s="1" t="s">
        <v>857</v>
      </c>
    </row>
    <row r="75" spans="1:4" x14ac:dyDescent="0.25">
      <c r="A75" s="1" t="s">
        <v>158</v>
      </c>
      <c r="B75" s="1">
        <v>95.6</v>
      </c>
      <c r="C75" s="1">
        <v>0.8</v>
      </c>
      <c r="D75" s="1" t="s">
        <v>858</v>
      </c>
    </row>
    <row r="76" spans="1:4" x14ac:dyDescent="0.25">
      <c r="A76" s="1" t="s">
        <v>159</v>
      </c>
      <c r="B76" s="1">
        <v>95.6</v>
      </c>
      <c r="C76" s="1">
        <v>0.79800000000000004</v>
      </c>
      <c r="D76" s="1" t="s">
        <v>859</v>
      </c>
    </row>
    <row r="77" spans="1:4" x14ac:dyDescent="0.25">
      <c r="A77" s="1" t="s">
        <v>160</v>
      </c>
      <c r="B77" s="1">
        <v>95.6</v>
      </c>
      <c r="C77" s="1">
        <v>0.79500000000000004</v>
      </c>
      <c r="D77" s="1" t="s">
        <v>860</v>
      </c>
    </row>
    <row r="78" spans="1:4" x14ac:dyDescent="0.25">
      <c r="A78" s="1" t="s">
        <v>161</v>
      </c>
      <c r="B78" s="1">
        <v>95.6</v>
      </c>
      <c r="C78" s="1">
        <v>0.79500000000000004</v>
      </c>
      <c r="D78" s="1" t="s">
        <v>861</v>
      </c>
    </row>
    <row r="79" spans="1:4" x14ac:dyDescent="0.25">
      <c r="A79" s="1" t="s">
        <v>162</v>
      </c>
      <c r="B79" s="1">
        <v>95.6</v>
      </c>
      <c r="C79" s="1">
        <v>0.79500000000000004</v>
      </c>
      <c r="D79" s="1" t="s">
        <v>862</v>
      </c>
    </row>
    <row r="80" spans="1:4" x14ac:dyDescent="0.25">
      <c r="A80" s="1" t="s">
        <v>163</v>
      </c>
      <c r="B80" s="1">
        <v>95.6</v>
      </c>
      <c r="C80" s="1">
        <v>0.79500000000000004</v>
      </c>
      <c r="D80" s="1" t="s">
        <v>863</v>
      </c>
    </row>
    <row r="81" spans="1:4" x14ac:dyDescent="0.25">
      <c r="A81" s="1" t="s">
        <v>164</v>
      </c>
      <c r="B81" s="1">
        <v>95.6</v>
      </c>
      <c r="C81" s="1">
        <v>0.79500000000000004</v>
      </c>
      <c r="D81" s="1" t="s">
        <v>864</v>
      </c>
    </row>
    <row r="82" spans="1:4" x14ac:dyDescent="0.25">
      <c r="A82" s="1" t="s">
        <v>165</v>
      </c>
      <c r="B82" s="1">
        <v>95.6</v>
      </c>
      <c r="C82" s="1">
        <v>0.79500000000000004</v>
      </c>
      <c r="D82" s="1" t="s">
        <v>865</v>
      </c>
    </row>
    <row r="83" spans="1:4" x14ac:dyDescent="0.25">
      <c r="A83" s="1" t="s">
        <v>166</v>
      </c>
      <c r="B83" s="1">
        <v>95.6</v>
      </c>
      <c r="C83" s="1">
        <v>0.79500000000000004</v>
      </c>
      <c r="D83" s="1" t="s">
        <v>866</v>
      </c>
    </row>
    <row r="84" spans="1:4" x14ac:dyDescent="0.25">
      <c r="A84" s="1" t="s">
        <v>167</v>
      </c>
      <c r="B84" s="1">
        <v>95.6</v>
      </c>
      <c r="C84" s="1">
        <v>0.79200000000000004</v>
      </c>
      <c r="D84" s="1" t="s">
        <v>867</v>
      </c>
    </row>
    <row r="85" spans="1:4" x14ac:dyDescent="0.25">
      <c r="A85" s="1" t="s">
        <v>168</v>
      </c>
      <c r="B85" s="1">
        <v>95.6</v>
      </c>
      <c r="C85" s="1">
        <v>0.79200000000000004</v>
      </c>
      <c r="D85" s="1" t="s">
        <v>868</v>
      </c>
    </row>
    <row r="86" spans="1:4" x14ac:dyDescent="0.25">
      <c r="A86" s="1" t="s">
        <v>169</v>
      </c>
      <c r="B86" s="1">
        <v>95.6</v>
      </c>
      <c r="C86" s="1">
        <v>0.79200000000000004</v>
      </c>
      <c r="D86" s="1" t="s">
        <v>828</v>
      </c>
    </row>
    <row r="87" spans="1:4" x14ac:dyDescent="0.25">
      <c r="A87" s="1" t="s">
        <v>170</v>
      </c>
      <c r="B87" s="1">
        <v>95.6</v>
      </c>
      <c r="C87" s="1">
        <v>0.79100000000000004</v>
      </c>
      <c r="D87" s="1" t="s">
        <v>837</v>
      </c>
    </row>
    <row r="88" spans="1:4" x14ac:dyDescent="0.25">
      <c r="A88" s="1" t="s">
        <v>171</v>
      </c>
      <c r="B88" s="1">
        <v>95.6</v>
      </c>
      <c r="C88" s="1">
        <v>0.79100000000000004</v>
      </c>
      <c r="D88" s="1" t="s">
        <v>869</v>
      </c>
    </row>
    <row r="89" spans="1:4" x14ac:dyDescent="0.25">
      <c r="A89" s="1" t="s">
        <v>172</v>
      </c>
      <c r="B89" s="1">
        <v>95.6</v>
      </c>
      <c r="C89" s="1">
        <v>0.79</v>
      </c>
      <c r="D89" s="1" t="s">
        <v>870</v>
      </c>
    </row>
    <row r="90" spans="1:4" x14ac:dyDescent="0.25">
      <c r="A90" s="1" t="s">
        <v>173</v>
      </c>
      <c r="B90" s="1">
        <v>95.6</v>
      </c>
      <c r="C90" s="1">
        <v>0.78800000000000003</v>
      </c>
      <c r="D90" s="1" t="s">
        <v>810</v>
      </c>
    </row>
    <row r="91" spans="1:4" x14ac:dyDescent="0.25">
      <c r="A91" s="1" t="s">
        <v>174</v>
      </c>
      <c r="B91" s="1">
        <v>95.6</v>
      </c>
      <c r="C91" s="1">
        <v>0.78500000000000003</v>
      </c>
      <c r="D91" s="1" t="s">
        <v>871</v>
      </c>
    </row>
    <row r="92" spans="1:4" x14ac:dyDescent="0.25">
      <c r="A92" s="1" t="s">
        <v>175</v>
      </c>
      <c r="B92" s="1">
        <v>95.6</v>
      </c>
      <c r="C92" s="1">
        <v>0.78500000000000003</v>
      </c>
      <c r="D92" s="1" t="s">
        <v>872</v>
      </c>
    </row>
    <row r="93" spans="1:4" x14ac:dyDescent="0.25">
      <c r="A93" s="1" t="s">
        <v>176</v>
      </c>
      <c r="B93" s="1">
        <v>95.6</v>
      </c>
      <c r="C93" s="1">
        <v>0.77500000000000002</v>
      </c>
      <c r="D93" s="1" t="s">
        <v>873</v>
      </c>
    </row>
    <row r="94" spans="1:4" x14ac:dyDescent="0.25">
      <c r="A94" s="1" t="s">
        <v>177</v>
      </c>
      <c r="B94" s="1">
        <v>95.6</v>
      </c>
      <c r="C94" s="1">
        <v>0.76900000000000002</v>
      </c>
      <c r="D94" s="1" t="s">
        <v>874</v>
      </c>
    </row>
    <row r="95" spans="1:4" x14ac:dyDescent="0.25">
      <c r="A95" s="1" t="s">
        <v>178</v>
      </c>
      <c r="B95" s="1">
        <v>95.5</v>
      </c>
      <c r="C95" s="1">
        <v>0.81799999999999995</v>
      </c>
      <c r="D95" s="1" t="s">
        <v>858</v>
      </c>
    </row>
    <row r="96" spans="1:4" x14ac:dyDescent="0.25">
      <c r="A96" s="1" t="s">
        <v>179</v>
      </c>
      <c r="B96" s="1">
        <v>95.5</v>
      </c>
      <c r="C96" s="1">
        <v>0.79400000000000004</v>
      </c>
      <c r="D96" s="1" t="s">
        <v>849</v>
      </c>
    </row>
    <row r="97" spans="1:4" x14ac:dyDescent="0.25">
      <c r="A97" s="1" t="s">
        <v>180</v>
      </c>
      <c r="B97" s="1">
        <v>95.5</v>
      </c>
      <c r="C97" s="1">
        <v>0.79200000000000004</v>
      </c>
      <c r="D97" s="1" t="s">
        <v>875</v>
      </c>
    </row>
    <row r="98" spans="1:4" x14ac:dyDescent="0.25">
      <c r="A98" s="1" t="s">
        <v>181</v>
      </c>
      <c r="B98" s="1">
        <v>95.5</v>
      </c>
      <c r="C98" s="1">
        <v>0.78600000000000003</v>
      </c>
      <c r="D98" s="1" t="s">
        <v>850</v>
      </c>
    </row>
    <row r="99" spans="1:4" x14ac:dyDescent="0.25">
      <c r="A99" s="1" t="s">
        <v>182</v>
      </c>
      <c r="B99" s="1">
        <v>95.5</v>
      </c>
      <c r="C99" s="1">
        <v>0.78600000000000003</v>
      </c>
      <c r="D99" s="1" t="s">
        <v>854</v>
      </c>
    </row>
    <row r="100" spans="1:4" x14ac:dyDescent="0.25">
      <c r="A100" s="1" t="s">
        <v>183</v>
      </c>
      <c r="B100" s="1">
        <v>95.5</v>
      </c>
      <c r="C100" s="1">
        <v>0.77700000000000002</v>
      </c>
      <c r="D100" s="1" t="s">
        <v>830</v>
      </c>
    </row>
    <row r="101" spans="1:4" x14ac:dyDescent="0.25">
      <c r="A101" s="1" t="s">
        <v>184</v>
      </c>
      <c r="B101" s="1">
        <v>95.4</v>
      </c>
      <c r="C101" s="1">
        <v>0.81200000000000006</v>
      </c>
      <c r="D101" s="1" t="s">
        <v>865</v>
      </c>
    </row>
    <row r="102" spans="1:4" x14ac:dyDescent="0.25">
      <c r="A102" s="1" t="s">
        <v>185</v>
      </c>
      <c r="B102" s="1">
        <v>95.4</v>
      </c>
      <c r="C102" s="1">
        <v>0.81200000000000006</v>
      </c>
      <c r="D102" s="1" t="s">
        <v>866</v>
      </c>
    </row>
    <row r="103" spans="1:4" x14ac:dyDescent="0.25">
      <c r="A103" s="1" t="s">
        <v>186</v>
      </c>
      <c r="B103" s="1">
        <v>95.4</v>
      </c>
      <c r="C103" s="1">
        <v>0.72599999999999998</v>
      </c>
      <c r="D103" s="1" t="s">
        <v>87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72EA4-B90B-4BC8-9CE7-720DA11665C8}">
  <dimension ref="A1:F151"/>
  <sheetViews>
    <sheetView zoomScale="85" zoomScaleNormal="85" workbookViewId="0">
      <selection activeCell="E1" sqref="E1:F2"/>
    </sheetView>
  </sheetViews>
  <sheetFormatPr defaultRowHeight="13.8" x14ac:dyDescent="0.25"/>
  <cols>
    <col min="1" max="1" width="10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877</v>
      </c>
      <c r="E1" s="2" t="s">
        <v>968</v>
      </c>
      <c r="F1" s="3" t="s">
        <v>969</v>
      </c>
    </row>
    <row r="2" spans="1:6" x14ac:dyDescent="0.25">
      <c r="A2" t="s">
        <v>955</v>
      </c>
      <c r="B2">
        <v>96.3</v>
      </c>
      <c r="C2">
        <v>0.92400000000000004</v>
      </c>
      <c r="D2" s="1" t="s">
        <v>967</v>
      </c>
      <c r="E2">
        <f>AVERAGE(B:B)</f>
        <v>96.175333333333214</v>
      </c>
      <c r="F2">
        <f>_xlfn.STDEV.P(B:B)</f>
        <v>0.4936850097875049</v>
      </c>
    </row>
    <row r="3" spans="1:6" x14ac:dyDescent="0.25">
      <c r="A3" t="s">
        <v>256</v>
      </c>
      <c r="B3">
        <v>96.6</v>
      </c>
      <c r="C3">
        <v>0.92500000000000004</v>
      </c>
      <c r="D3" s="1" t="s">
        <v>897</v>
      </c>
    </row>
    <row r="4" spans="1:6" x14ac:dyDescent="0.25">
      <c r="A4" t="s">
        <v>254</v>
      </c>
      <c r="B4">
        <v>96.7</v>
      </c>
      <c r="C4">
        <v>0.92400000000000004</v>
      </c>
      <c r="D4" s="1" t="s">
        <v>936</v>
      </c>
    </row>
    <row r="5" spans="1:6" x14ac:dyDescent="0.25">
      <c r="A5" t="s">
        <v>255</v>
      </c>
      <c r="B5">
        <v>96.6</v>
      </c>
      <c r="C5">
        <v>0.92600000000000005</v>
      </c>
      <c r="D5" s="1" t="s">
        <v>934</v>
      </c>
    </row>
    <row r="6" spans="1:6" x14ac:dyDescent="0.25">
      <c r="A6" t="s">
        <v>257</v>
      </c>
      <c r="B6">
        <v>96.6</v>
      </c>
      <c r="C6">
        <v>0.92500000000000004</v>
      </c>
      <c r="D6" s="1" t="s">
        <v>895</v>
      </c>
    </row>
    <row r="7" spans="1:6" x14ac:dyDescent="0.25">
      <c r="A7" t="s">
        <v>258</v>
      </c>
      <c r="B7">
        <v>96.6</v>
      </c>
      <c r="C7">
        <v>0.92400000000000004</v>
      </c>
      <c r="D7" s="1" t="s">
        <v>891</v>
      </c>
    </row>
    <row r="8" spans="1:6" x14ac:dyDescent="0.25">
      <c r="A8" t="s">
        <v>259</v>
      </c>
      <c r="B8">
        <v>96.6</v>
      </c>
      <c r="C8">
        <v>0.92400000000000004</v>
      </c>
      <c r="D8" s="1" t="s">
        <v>893</v>
      </c>
    </row>
    <row r="9" spans="1:6" x14ac:dyDescent="0.25">
      <c r="A9" t="s">
        <v>260</v>
      </c>
      <c r="B9">
        <v>96.6</v>
      </c>
      <c r="C9">
        <v>0.92400000000000004</v>
      </c>
      <c r="D9" s="1" t="s">
        <v>894</v>
      </c>
    </row>
    <row r="10" spans="1:6" x14ac:dyDescent="0.25">
      <c r="A10" t="s">
        <v>261</v>
      </c>
      <c r="B10">
        <v>96.6</v>
      </c>
      <c r="C10">
        <v>0.92400000000000004</v>
      </c>
      <c r="D10" s="1" t="s">
        <v>896</v>
      </c>
    </row>
    <row r="11" spans="1:6" x14ac:dyDescent="0.25">
      <c r="A11" t="s">
        <v>262</v>
      </c>
      <c r="B11">
        <v>96.6</v>
      </c>
      <c r="C11">
        <v>0.92</v>
      </c>
      <c r="D11" s="1" t="s">
        <v>893</v>
      </c>
    </row>
    <row r="12" spans="1:6" x14ac:dyDescent="0.25">
      <c r="A12" t="s">
        <v>263</v>
      </c>
      <c r="B12">
        <v>96.6</v>
      </c>
      <c r="C12">
        <v>0.91900000000000004</v>
      </c>
      <c r="D12" s="1" t="s">
        <v>936</v>
      </c>
    </row>
    <row r="13" spans="1:6" x14ac:dyDescent="0.25">
      <c r="A13" t="s">
        <v>264</v>
      </c>
      <c r="B13">
        <v>96.6</v>
      </c>
      <c r="C13">
        <v>0.90800000000000003</v>
      </c>
      <c r="D13" s="1" t="s">
        <v>942</v>
      </c>
    </row>
    <row r="14" spans="1:6" x14ac:dyDescent="0.25">
      <c r="A14" t="s">
        <v>265</v>
      </c>
      <c r="B14">
        <v>96.6</v>
      </c>
      <c r="C14">
        <v>0.90800000000000003</v>
      </c>
      <c r="D14" s="1" t="s">
        <v>943</v>
      </c>
    </row>
    <row r="15" spans="1:6" x14ac:dyDescent="0.25">
      <c r="A15" t="s">
        <v>266</v>
      </c>
      <c r="B15">
        <v>96.5</v>
      </c>
      <c r="C15">
        <v>0.92600000000000005</v>
      </c>
      <c r="D15" s="1" t="s">
        <v>900</v>
      </c>
    </row>
    <row r="16" spans="1:6" x14ac:dyDescent="0.25">
      <c r="A16" t="s">
        <v>267</v>
      </c>
      <c r="B16">
        <v>96.5</v>
      </c>
      <c r="C16">
        <v>0.92400000000000004</v>
      </c>
      <c r="D16" s="1" t="s">
        <v>944</v>
      </c>
    </row>
    <row r="17" spans="1:4" x14ac:dyDescent="0.25">
      <c r="A17" t="s">
        <v>268</v>
      </c>
      <c r="B17">
        <v>96.5</v>
      </c>
      <c r="C17">
        <v>0.92300000000000004</v>
      </c>
      <c r="D17" s="1" t="s">
        <v>944</v>
      </c>
    </row>
    <row r="18" spans="1:4" x14ac:dyDescent="0.25">
      <c r="A18" t="s">
        <v>269</v>
      </c>
      <c r="B18">
        <v>96.5</v>
      </c>
      <c r="C18">
        <v>0.92300000000000004</v>
      </c>
      <c r="D18" s="1" t="s">
        <v>923</v>
      </c>
    </row>
    <row r="19" spans="1:4" x14ac:dyDescent="0.25">
      <c r="A19" t="s">
        <v>270</v>
      </c>
      <c r="B19">
        <v>96.5</v>
      </c>
      <c r="C19">
        <v>0.92300000000000004</v>
      </c>
      <c r="D19" s="1" t="s">
        <v>939</v>
      </c>
    </row>
    <row r="20" spans="1:4" x14ac:dyDescent="0.25">
      <c r="A20" t="s">
        <v>271</v>
      </c>
      <c r="B20">
        <v>96.5</v>
      </c>
      <c r="C20">
        <v>0.92300000000000004</v>
      </c>
      <c r="D20" s="1" t="s">
        <v>918</v>
      </c>
    </row>
    <row r="21" spans="1:4" x14ac:dyDescent="0.25">
      <c r="A21" t="s">
        <v>272</v>
      </c>
      <c r="B21">
        <v>96.5</v>
      </c>
      <c r="C21">
        <v>0.92300000000000004</v>
      </c>
      <c r="D21" s="1" t="s">
        <v>919</v>
      </c>
    </row>
    <row r="22" spans="1:4" x14ac:dyDescent="0.25">
      <c r="A22" t="s">
        <v>273</v>
      </c>
      <c r="B22">
        <v>96.5</v>
      </c>
      <c r="C22">
        <v>0.92200000000000004</v>
      </c>
      <c r="D22" s="1" t="s">
        <v>881</v>
      </c>
    </row>
    <row r="23" spans="1:4" x14ac:dyDescent="0.25">
      <c r="A23" t="s">
        <v>274</v>
      </c>
      <c r="B23">
        <v>96.5</v>
      </c>
      <c r="C23">
        <v>0.92200000000000004</v>
      </c>
      <c r="D23" s="1" t="s">
        <v>880</v>
      </c>
    </row>
    <row r="24" spans="1:4" x14ac:dyDescent="0.25">
      <c r="A24" t="s">
        <v>275</v>
      </c>
      <c r="B24">
        <v>96.5</v>
      </c>
      <c r="C24">
        <v>0.92100000000000004</v>
      </c>
      <c r="D24" s="1" t="s">
        <v>920</v>
      </c>
    </row>
    <row r="25" spans="1:4" x14ac:dyDescent="0.25">
      <c r="A25" t="s">
        <v>276</v>
      </c>
      <c r="B25">
        <v>96.5</v>
      </c>
      <c r="C25">
        <v>0.92100000000000004</v>
      </c>
      <c r="D25" s="1" t="s">
        <v>944</v>
      </c>
    </row>
    <row r="26" spans="1:4" x14ac:dyDescent="0.25">
      <c r="A26" t="s">
        <v>277</v>
      </c>
      <c r="B26">
        <v>96.5</v>
      </c>
      <c r="C26">
        <v>0.92100000000000004</v>
      </c>
      <c r="D26" s="1" t="s">
        <v>932</v>
      </c>
    </row>
    <row r="27" spans="1:4" x14ac:dyDescent="0.25">
      <c r="A27" t="s">
        <v>278</v>
      </c>
      <c r="B27">
        <v>96.4</v>
      </c>
      <c r="C27">
        <v>0.92500000000000004</v>
      </c>
      <c r="D27" s="1" t="s">
        <v>894</v>
      </c>
    </row>
    <row r="28" spans="1:4" x14ac:dyDescent="0.25">
      <c r="A28" t="s">
        <v>279</v>
      </c>
      <c r="B28">
        <v>96.4</v>
      </c>
      <c r="C28">
        <v>0.92400000000000004</v>
      </c>
      <c r="D28" s="1" t="s">
        <v>942</v>
      </c>
    </row>
    <row r="29" spans="1:4" x14ac:dyDescent="0.25">
      <c r="A29" t="s">
        <v>280</v>
      </c>
      <c r="B29">
        <v>96.4</v>
      </c>
      <c r="C29">
        <v>0.92400000000000004</v>
      </c>
      <c r="D29" s="1" t="s">
        <v>938</v>
      </c>
    </row>
    <row r="30" spans="1:4" x14ac:dyDescent="0.25">
      <c r="A30" t="s">
        <v>281</v>
      </c>
      <c r="B30">
        <v>96.4</v>
      </c>
      <c r="C30">
        <v>0.92400000000000004</v>
      </c>
      <c r="D30" s="1" t="s">
        <v>943</v>
      </c>
    </row>
    <row r="31" spans="1:4" x14ac:dyDescent="0.25">
      <c r="A31" t="s">
        <v>282</v>
      </c>
      <c r="B31">
        <v>96.4</v>
      </c>
      <c r="C31">
        <v>0.92300000000000004</v>
      </c>
      <c r="D31" s="1" t="s">
        <v>905</v>
      </c>
    </row>
    <row r="32" spans="1:4" x14ac:dyDescent="0.25">
      <c r="A32" t="s">
        <v>283</v>
      </c>
      <c r="B32">
        <v>96.4</v>
      </c>
      <c r="C32">
        <v>0.92300000000000004</v>
      </c>
      <c r="D32" s="1" t="s">
        <v>941</v>
      </c>
    </row>
    <row r="33" spans="1:4" x14ac:dyDescent="0.25">
      <c r="A33" t="s">
        <v>284</v>
      </c>
      <c r="B33">
        <v>96.4</v>
      </c>
      <c r="C33">
        <v>0.92300000000000004</v>
      </c>
      <c r="D33" s="1" t="s">
        <v>920</v>
      </c>
    </row>
    <row r="34" spans="1:4" x14ac:dyDescent="0.25">
      <c r="A34" t="s">
        <v>285</v>
      </c>
      <c r="B34">
        <v>96.4</v>
      </c>
      <c r="C34">
        <v>0.92300000000000004</v>
      </c>
      <c r="D34" s="1" t="s">
        <v>932</v>
      </c>
    </row>
    <row r="35" spans="1:4" x14ac:dyDescent="0.25">
      <c r="A35" t="s">
        <v>286</v>
      </c>
      <c r="B35">
        <v>96.4</v>
      </c>
      <c r="C35">
        <v>0.92300000000000004</v>
      </c>
      <c r="D35" s="1" t="s">
        <v>921</v>
      </c>
    </row>
    <row r="36" spans="1:4" x14ac:dyDescent="0.25">
      <c r="A36" t="s">
        <v>287</v>
      </c>
      <c r="B36">
        <v>96.4</v>
      </c>
      <c r="C36">
        <v>0.92200000000000004</v>
      </c>
      <c r="D36" s="1" t="s">
        <v>891</v>
      </c>
    </row>
    <row r="37" spans="1:4" x14ac:dyDescent="0.25">
      <c r="A37" t="s">
        <v>288</v>
      </c>
      <c r="B37">
        <v>96.4</v>
      </c>
      <c r="C37">
        <v>0.92200000000000004</v>
      </c>
      <c r="D37" s="1" t="s">
        <v>920</v>
      </c>
    </row>
    <row r="38" spans="1:4" x14ac:dyDescent="0.25">
      <c r="A38" t="s">
        <v>289</v>
      </c>
      <c r="B38">
        <v>96.4</v>
      </c>
      <c r="C38">
        <v>0.92200000000000004</v>
      </c>
      <c r="D38" s="1" t="s">
        <v>918</v>
      </c>
    </row>
    <row r="39" spans="1:4" x14ac:dyDescent="0.25">
      <c r="A39" t="s">
        <v>290</v>
      </c>
      <c r="B39">
        <v>96.4</v>
      </c>
      <c r="C39">
        <v>0.92200000000000004</v>
      </c>
      <c r="D39" s="1" t="s">
        <v>932</v>
      </c>
    </row>
    <row r="40" spans="1:4" x14ac:dyDescent="0.25">
      <c r="A40" t="s">
        <v>291</v>
      </c>
      <c r="B40">
        <v>96.4</v>
      </c>
      <c r="C40">
        <v>0.92200000000000004</v>
      </c>
      <c r="D40" s="1" t="s">
        <v>937</v>
      </c>
    </row>
    <row r="41" spans="1:4" x14ac:dyDescent="0.25">
      <c r="A41" t="s">
        <v>292</v>
      </c>
      <c r="B41">
        <v>96.4</v>
      </c>
      <c r="C41">
        <v>0.92200000000000004</v>
      </c>
      <c r="D41" s="1" t="s">
        <v>951</v>
      </c>
    </row>
    <row r="42" spans="1:4" x14ac:dyDescent="0.25">
      <c r="A42" t="s">
        <v>293</v>
      </c>
      <c r="B42">
        <v>96.4</v>
      </c>
      <c r="C42">
        <v>0.92200000000000004</v>
      </c>
      <c r="D42" s="1" t="s">
        <v>944</v>
      </c>
    </row>
    <row r="43" spans="1:4" x14ac:dyDescent="0.25">
      <c r="A43" t="s">
        <v>294</v>
      </c>
      <c r="B43">
        <v>96.4</v>
      </c>
      <c r="C43">
        <v>0.92200000000000004</v>
      </c>
      <c r="D43" s="1" t="s">
        <v>944</v>
      </c>
    </row>
    <row r="44" spans="1:4" x14ac:dyDescent="0.25">
      <c r="A44" t="s">
        <v>295</v>
      </c>
      <c r="B44">
        <v>96.4</v>
      </c>
      <c r="C44">
        <v>0.92200000000000004</v>
      </c>
      <c r="D44" s="1" t="s">
        <v>889</v>
      </c>
    </row>
    <row r="45" spans="1:4" x14ac:dyDescent="0.25">
      <c r="A45" t="s">
        <v>296</v>
      </c>
      <c r="B45">
        <v>96.4</v>
      </c>
      <c r="C45">
        <v>0.92200000000000004</v>
      </c>
      <c r="D45" s="1" t="s">
        <v>884</v>
      </c>
    </row>
    <row r="46" spans="1:4" x14ac:dyDescent="0.25">
      <c r="A46" t="s">
        <v>297</v>
      </c>
      <c r="B46">
        <v>96.4</v>
      </c>
      <c r="C46">
        <v>0.92200000000000004</v>
      </c>
      <c r="D46" s="1" t="s">
        <v>903</v>
      </c>
    </row>
    <row r="47" spans="1:4" x14ac:dyDescent="0.25">
      <c r="A47" t="s">
        <v>298</v>
      </c>
      <c r="B47">
        <v>96.4</v>
      </c>
      <c r="C47">
        <v>0.92200000000000004</v>
      </c>
      <c r="D47" s="1" t="s">
        <v>899</v>
      </c>
    </row>
    <row r="48" spans="1:4" x14ac:dyDescent="0.25">
      <c r="A48" t="s">
        <v>299</v>
      </c>
      <c r="B48">
        <v>96.4</v>
      </c>
      <c r="C48">
        <v>0.92200000000000004</v>
      </c>
      <c r="D48" s="1" t="s">
        <v>936</v>
      </c>
    </row>
    <row r="49" spans="1:4" x14ac:dyDescent="0.25">
      <c r="A49" t="s">
        <v>300</v>
      </c>
      <c r="B49">
        <v>96.4</v>
      </c>
      <c r="C49">
        <v>0.92200000000000004</v>
      </c>
      <c r="D49" s="1" t="s">
        <v>891</v>
      </c>
    </row>
    <row r="50" spans="1:4" x14ac:dyDescent="0.25">
      <c r="A50" t="s">
        <v>301</v>
      </c>
      <c r="B50">
        <v>96.4</v>
      </c>
      <c r="C50">
        <v>0.92200000000000004</v>
      </c>
      <c r="D50" s="1" t="s">
        <v>893</v>
      </c>
    </row>
    <row r="51" spans="1:4" x14ac:dyDescent="0.25">
      <c r="A51" t="s">
        <v>302</v>
      </c>
      <c r="B51">
        <v>96.4</v>
      </c>
      <c r="C51">
        <v>0.92200000000000004</v>
      </c>
      <c r="D51" s="1" t="s">
        <v>929</v>
      </c>
    </row>
    <row r="52" spans="1:4" x14ac:dyDescent="0.25">
      <c r="A52" t="s">
        <v>303</v>
      </c>
      <c r="B52">
        <v>96.4</v>
      </c>
      <c r="C52">
        <v>0.92100000000000004</v>
      </c>
      <c r="D52" s="1" t="s">
        <v>891</v>
      </c>
    </row>
    <row r="53" spans="1:4" x14ac:dyDescent="0.25">
      <c r="A53" t="s">
        <v>304</v>
      </c>
      <c r="B53">
        <v>96.4</v>
      </c>
      <c r="C53">
        <v>0.92100000000000004</v>
      </c>
      <c r="D53" s="1" t="s">
        <v>898</v>
      </c>
    </row>
    <row r="54" spans="1:4" x14ac:dyDescent="0.25">
      <c r="A54" t="s">
        <v>305</v>
      </c>
      <c r="B54">
        <v>96.4</v>
      </c>
      <c r="C54">
        <v>0.92100000000000004</v>
      </c>
      <c r="D54" s="1" t="s">
        <v>944</v>
      </c>
    </row>
    <row r="55" spans="1:4" x14ac:dyDescent="0.25">
      <c r="A55" t="s">
        <v>306</v>
      </c>
      <c r="B55">
        <v>96.4</v>
      </c>
      <c r="C55">
        <v>0.92100000000000004</v>
      </c>
      <c r="D55" s="1" t="s">
        <v>906</v>
      </c>
    </row>
    <row r="56" spans="1:4" x14ac:dyDescent="0.25">
      <c r="A56" t="s">
        <v>307</v>
      </c>
      <c r="B56">
        <v>96.4</v>
      </c>
      <c r="C56">
        <v>0.92100000000000004</v>
      </c>
      <c r="D56" s="1" t="s">
        <v>942</v>
      </c>
    </row>
    <row r="57" spans="1:4" x14ac:dyDescent="0.25">
      <c r="A57" t="s">
        <v>308</v>
      </c>
      <c r="B57">
        <v>96.4</v>
      </c>
      <c r="C57">
        <v>0.92100000000000004</v>
      </c>
      <c r="D57" s="1" t="s">
        <v>883</v>
      </c>
    </row>
    <row r="58" spans="1:4" x14ac:dyDescent="0.25">
      <c r="A58" t="s">
        <v>309</v>
      </c>
      <c r="B58">
        <v>96.4</v>
      </c>
      <c r="C58">
        <v>0.92100000000000004</v>
      </c>
      <c r="D58" s="1" t="s">
        <v>946</v>
      </c>
    </row>
    <row r="59" spans="1:4" x14ac:dyDescent="0.25">
      <c r="A59" t="s">
        <v>310</v>
      </c>
      <c r="B59">
        <v>96.4</v>
      </c>
      <c r="C59">
        <v>0.92100000000000004</v>
      </c>
      <c r="D59" s="1" t="s">
        <v>943</v>
      </c>
    </row>
    <row r="60" spans="1:4" x14ac:dyDescent="0.25">
      <c r="A60" t="s">
        <v>311</v>
      </c>
      <c r="B60">
        <v>96.4</v>
      </c>
      <c r="C60">
        <v>0.92</v>
      </c>
      <c r="D60" s="1" t="s">
        <v>942</v>
      </c>
    </row>
    <row r="61" spans="1:4" x14ac:dyDescent="0.25">
      <c r="A61" t="s">
        <v>312</v>
      </c>
      <c r="B61">
        <v>96.4</v>
      </c>
      <c r="C61">
        <v>0.92</v>
      </c>
      <c r="D61" s="1" t="s">
        <v>943</v>
      </c>
    </row>
    <row r="62" spans="1:4" x14ac:dyDescent="0.25">
      <c r="A62" t="s">
        <v>313</v>
      </c>
      <c r="B62">
        <v>96.4</v>
      </c>
      <c r="C62">
        <v>0.92</v>
      </c>
      <c r="D62" s="1" t="s">
        <v>942</v>
      </c>
    </row>
    <row r="63" spans="1:4" x14ac:dyDescent="0.25">
      <c r="A63" t="s">
        <v>314</v>
      </c>
      <c r="B63">
        <v>96.4</v>
      </c>
      <c r="C63">
        <v>0.92</v>
      </c>
      <c r="D63" s="1" t="s">
        <v>904</v>
      </c>
    </row>
    <row r="64" spans="1:4" x14ac:dyDescent="0.25">
      <c r="A64" t="s">
        <v>315</v>
      </c>
      <c r="B64">
        <v>96.4</v>
      </c>
      <c r="C64">
        <v>0.92</v>
      </c>
      <c r="D64" s="1" t="s">
        <v>943</v>
      </c>
    </row>
    <row r="65" spans="1:4" x14ac:dyDescent="0.25">
      <c r="A65" t="s">
        <v>316</v>
      </c>
      <c r="B65">
        <v>96.4</v>
      </c>
      <c r="C65">
        <v>0.92</v>
      </c>
      <c r="D65" s="1" t="s">
        <v>953</v>
      </c>
    </row>
    <row r="66" spans="1:4" x14ac:dyDescent="0.25">
      <c r="A66" t="s">
        <v>317</v>
      </c>
      <c r="B66">
        <v>96.4</v>
      </c>
      <c r="C66">
        <v>0.91900000000000004</v>
      </c>
      <c r="D66" s="1" t="s">
        <v>888</v>
      </c>
    </row>
    <row r="67" spans="1:4" x14ac:dyDescent="0.25">
      <c r="A67" t="s">
        <v>318</v>
      </c>
      <c r="B67">
        <v>96.4</v>
      </c>
      <c r="C67">
        <v>0.91900000000000004</v>
      </c>
      <c r="D67" s="1" t="s">
        <v>947</v>
      </c>
    </row>
    <row r="68" spans="1:4" x14ac:dyDescent="0.25">
      <c r="A68" t="s">
        <v>319</v>
      </c>
      <c r="B68">
        <v>96.4</v>
      </c>
      <c r="C68">
        <v>0.91900000000000004</v>
      </c>
      <c r="D68" s="1" t="s">
        <v>908</v>
      </c>
    </row>
    <row r="69" spans="1:4" x14ac:dyDescent="0.25">
      <c r="A69" t="s">
        <v>320</v>
      </c>
      <c r="B69">
        <v>96.4</v>
      </c>
      <c r="C69">
        <v>0.91900000000000004</v>
      </c>
      <c r="D69" s="1" t="s">
        <v>909</v>
      </c>
    </row>
    <row r="70" spans="1:4" x14ac:dyDescent="0.25">
      <c r="A70" t="s">
        <v>321</v>
      </c>
      <c r="B70">
        <v>96.4</v>
      </c>
      <c r="C70">
        <v>0.91900000000000004</v>
      </c>
      <c r="D70" s="1" t="s">
        <v>910</v>
      </c>
    </row>
    <row r="71" spans="1:4" x14ac:dyDescent="0.25">
      <c r="A71" t="s">
        <v>322</v>
      </c>
      <c r="B71">
        <v>96.4</v>
      </c>
      <c r="C71">
        <v>0.91900000000000004</v>
      </c>
      <c r="D71" s="1" t="s">
        <v>911</v>
      </c>
    </row>
    <row r="72" spans="1:4" x14ac:dyDescent="0.25">
      <c r="A72" t="s">
        <v>323</v>
      </c>
      <c r="B72">
        <v>96.4</v>
      </c>
      <c r="C72">
        <v>0.91900000000000004</v>
      </c>
      <c r="D72" s="1" t="s">
        <v>912</v>
      </c>
    </row>
    <row r="73" spans="1:4" x14ac:dyDescent="0.25">
      <c r="A73" t="s">
        <v>324</v>
      </c>
      <c r="B73">
        <v>96.4</v>
      </c>
      <c r="C73">
        <v>0.91900000000000004</v>
      </c>
      <c r="D73" s="1" t="s">
        <v>913</v>
      </c>
    </row>
    <row r="74" spans="1:4" x14ac:dyDescent="0.25">
      <c r="A74" t="s">
        <v>325</v>
      </c>
      <c r="B74">
        <v>96.4</v>
      </c>
      <c r="C74">
        <v>0.91900000000000004</v>
      </c>
      <c r="D74" s="1" t="s">
        <v>914</v>
      </c>
    </row>
    <row r="75" spans="1:4" x14ac:dyDescent="0.25">
      <c r="A75" t="s">
        <v>326</v>
      </c>
      <c r="B75">
        <v>96.4</v>
      </c>
      <c r="C75">
        <v>0.91900000000000004</v>
      </c>
      <c r="D75" s="1" t="s">
        <v>915</v>
      </c>
    </row>
    <row r="76" spans="1:4" x14ac:dyDescent="0.25">
      <c r="A76" t="s">
        <v>327</v>
      </c>
      <c r="B76">
        <v>96.4</v>
      </c>
      <c r="C76">
        <v>0.91900000000000004</v>
      </c>
      <c r="D76" s="1" t="s">
        <v>916</v>
      </c>
    </row>
    <row r="77" spans="1:4" x14ac:dyDescent="0.25">
      <c r="A77" t="s">
        <v>328</v>
      </c>
      <c r="B77">
        <v>96.3</v>
      </c>
      <c r="C77">
        <v>0.92400000000000004</v>
      </c>
      <c r="D77" s="1" t="s">
        <v>929</v>
      </c>
    </row>
    <row r="78" spans="1:4" x14ac:dyDescent="0.25">
      <c r="A78" t="s">
        <v>329</v>
      </c>
      <c r="B78">
        <v>96.3</v>
      </c>
      <c r="C78">
        <v>0.92200000000000004</v>
      </c>
      <c r="D78" s="1" t="s">
        <v>883</v>
      </c>
    </row>
    <row r="79" spans="1:4" x14ac:dyDescent="0.25">
      <c r="A79" t="s">
        <v>330</v>
      </c>
      <c r="B79">
        <v>96.3</v>
      </c>
      <c r="C79">
        <v>0.92100000000000004</v>
      </c>
      <c r="D79" s="1" t="s">
        <v>944</v>
      </c>
    </row>
    <row r="80" spans="1:4" x14ac:dyDescent="0.25">
      <c r="A80" t="s">
        <v>331</v>
      </c>
      <c r="B80">
        <v>96.3</v>
      </c>
      <c r="C80">
        <v>0.92100000000000004</v>
      </c>
      <c r="D80" s="1" t="s">
        <v>942</v>
      </c>
    </row>
    <row r="81" spans="1:4" x14ac:dyDescent="0.25">
      <c r="A81" t="s">
        <v>332</v>
      </c>
      <c r="B81">
        <v>96.3</v>
      </c>
      <c r="C81">
        <v>0.92100000000000004</v>
      </c>
      <c r="D81" s="1" t="s">
        <v>947</v>
      </c>
    </row>
    <row r="82" spans="1:4" x14ac:dyDescent="0.25">
      <c r="A82" t="s">
        <v>333</v>
      </c>
      <c r="B82">
        <v>96.3</v>
      </c>
      <c r="C82">
        <v>0.92100000000000004</v>
      </c>
      <c r="D82" s="1" t="s">
        <v>943</v>
      </c>
    </row>
    <row r="83" spans="1:4" x14ac:dyDescent="0.25">
      <c r="A83" t="s">
        <v>334</v>
      </c>
      <c r="B83">
        <v>96.3</v>
      </c>
      <c r="C83">
        <v>0.91900000000000004</v>
      </c>
      <c r="D83" s="1" t="s">
        <v>891</v>
      </c>
    </row>
    <row r="84" spans="1:4" x14ac:dyDescent="0.25">
      <c r="A84" t="s">
        <v>335</v>
      </c>
      <c r="B84">
        <v>96.3</v>
      </c>
      <c r="C84">
        <v>0.91800000000000004</v>
      </c>
      <c r="D84" s="1" t="s">
        <v>936</v>
      </c>
    </row>
    <row r="85" spans="1:4" x14ac:dyDescent="0.25">
      <c r="A85" t="s">
        <v>336</v>
      </c>
      <c r="B85">
        <v>96.2</v>
      </c>
      <c r="C85">
        <v>0.92200000000000004</v>
      </c>
      <c r="D85" s="1" t="s">
        <v>892</v>
      </c>
    </row>
    <row r="86" spans="1:4" x14ac:dyDescent="0.25">
      <c r="A86" t="s">
        <v>337</v>
      </c>
      <c r="B86">
        <v>96.2</v>
      </c>
      <c r="C86">
        <v>0.92200000000000004</v>
      </c>
      <c r="D86" s="1" t="s">
        <v>930</v>
      </c>
    </row>
    <row r="87" spans="1:4" x14ac:dyDescent="0.25">
      <c r="A87" t="s">
        <v>338</v>
      </c>
      <c r="B87">
        <v>96.2</v>
      </c>
      <c r="C87">
        <v>0.92100000000000004</v>
      </c>
      <c r="D87" s="1" t="s">
        <v>901</v>
      </c>
    </row>
    <row r="88" spans="1:4" x14ac:dyDescent="0.25">
      <c r="A88" t="s">
        <v>339</v>
      </c>
      <c r="B88">
        <v>96.2</v>
      </c>
      <c r="C88">
        <v>0.92</v>
      </c>
      <c r="D88" s="1" t="s">
        <v>952</v>
      </c>
    </row>
    <row r="89" spans="1:4" x14ac:dyDescent="0.25">
      <c r="A89" t="s">
        <v>340</v>
      </c>
      <c r="B89">
        <v>96.2</v>
      </c>
      <c r="C89">
        <v>0.92</v>
      </c>
      <c r="D89" s="1" t="s">
        <v>890</v>
      </c>
    </row>
    <row r="90" spans="1:4" x14ac:dyDescent="0.25">
      <c r="A90" t="s">
        <v>341</v>
      </c>
      <c r="B90">
        <v>96.2</v>
      </c>
      <c r="C90">
        <v>0.92</v>
      </c>
      <c r="D90" s="1" t="s">
        <v>929</v>
      </c>
    </row>
    <row r="91" spans="1:4" x14ac:dyDescent="0.25">
      <c r="A91" t="s">
        <v>342</v>
      </c>
      <c r="B91">
        <v>96.2</v>
      </c>
      <c r="C91">
        <v>0.91800000000000004</v>
      </c>
      <c r="D91" s="1" t="s">
        <v>945</v>
      </c>
    </row>
    <row r="92" spans="1:4" x14ac:dyDescent="0.25">
      <c r="A92" t="s">
        <v>343</v>
      </c>
      <c r="B92">
        <v>96.2</v>
      </c>
      <c r="C92">
        <v>0.91800000000000004</v>
      </c>
      <c r="D92" s="1" t="s">
        <v>950</v>
      </c>
    </row>
    <row r="93" spans="1:4" x14ac:dyDescent="0.25">
      <c r="A93" t="s">
        <v>344</v>
      </c>
      <c r="B93">
        <v>96.2</v>
      </c>
      <c r="C93">
        <v>0.91800000000000004</v>
      </c>
      <c r="D93" s="1" t="s">
        <v>922</v>
      </c>
    </row>
    <row r="94" spans="1:4" x14ac:dyDescent="0.25">
      <c r="A94" t="s">
        <v>345</v>
      </c>
      <c r="B94">
        <v>96.1</v>
      </c>
      <c r="C94">
        <v>0.92300000000000004</v>
      </c>
      <c r="D94" s="1" t="s">
        <v>925</v>
      </c>
    </row>
    <row r="95" spans="1:4" x14ac:dyDescent="0.25">
      <c r="A95" t="s">
        <v>346</v>
      </c>
      <c r="B95">
        <v>96.1</v>
      </c>
      <c r="C95">
        <v>0.92300000000000004</v>
      </c>
      <c r="D95" s="1" t="s">
        <v>939</v>
      </c>
    </row>
    <row r="96" spans="1:4" x14ac:dyDescent="0.25">
      <c r="A96" t="s">
        <v>347</v>
      </c>
      <c r="B96">
        <v>96.1</v>
      </c>
      <c r="C96">
        <v>0.92300000000000004</v>
      </c>
      <c r="D96" s="1" t="s">
        <v>898</v>
      </c>
    </row>
    <row r="97" spans="1:4" x14ac:dyDescent="0.25">
      <c r="A97" t="s">
        <v>348</v>
      </c>
      <c r="B97">
        <v>96.1</v>
      </c>
      <c r="C97">
        <v>0.92300000000000004</v>
      </c>
      <c r="D97" s="1" t="s">
        <v>933</v>
      </c>
    </row>
    <row r="98" spans="1:4" x14ac:dyDescent="0.25">
      <c r="A98" t="s">
        <v>349</v>
      </c>
      <c r="B98">
        <v>96.1</v>
      </c>
      <c r="C98">
        <v>0.92200000000000004</v>
      </c>
      <c r="D98" s="1" t="s">
        <v>928</v>
      </c>
    </row>
    <row r="99" spans="1:4" x14ac:dyDescent="0.25">
      <c r="A99" t="s">
        <v>350</v>
      </c>
      <c r="B99">
        <v>96.1</v>
      </c>
      <c r="C99">
        <v>0.92100000000000004</v>
      </c>
      <c r="D99" s="1" t="s">
        <v>945</v>
      </c>
    </row>
    <row r="100" spans="1:4" x14ac:dyDescent="0.25">
      <c r="A100" t="s">
        <v>351</v>
      </c>
      <c r="B100">
        <v>96.1</v>
      </c>
      <c r="C100">
        <v>0.92100000000000004</v>
      </c>
      <c r="D100" s="1" t="s">
        <v>953</v>
      </c>
    </row>
    <row r="101" spans="1:4" x14ac:dyDescent="0.25">
      <c r="A101" t="s">
        <v>352</v>
      </c>
      <c r="B101">
        <v>96.1</v>
      </c>
      <c r="C101">
        <v>0.92100000000000004</v>
      </c>
      <c r="D101" s="1" t="s">
        <v>949</v>
      </c>
    </row>
    <row r="102" spans="1:4" x14ac:dyDescent="0.25">
      <c r="A102" t="s">
        <v>353</v>
      </c>
      <c r="B102">
        <v>96.1</v>
      </c>
      <c r="C102">
        <v>0.92100000000000004</v>
      </c>
      <c r="D102" s="1" t="s">
        <v>881</v>
      </c>
    </row>
    <row r="103" spans="1:4" x14ac:dyDescent="0.25">
      <c r="A103" t="s">
        <v>354</v>
      </c>
      <c r="B103">
        <v>96.1</v>
      </c>
      <c r="C103">
        <v>0.92100000000000004</v>
      </c>
      <c r="D103" s="1" t="s">
        <v>944</v>
      </c>
    </row>
    <row r="104" spans="1:4" x14ac:dyDescent="0.25">
      <c r="A104" t="s">
        <v>355</v>
      </c>
      <c r="B104">
        <v>96.1</v>
      </c>
      <c r="C104">
        <v>0.91900000000000004</v>
      </c>
      <c r="D104" s="1" t="s">
        <v>882</v>
      </c>
    </row>
    <row r="105" spans="1:4" x14ac:dyDescent="0.25">
      <c r="A105" t="s">
        <v>356</v>
      </c>
      <c r="B105">
        <v>96</v>
      </c>
      <c r="C105">
        <v>0.92300000000000004</v>
      </c>
      <c r="D105" s="1" t="s">
        <v>926</v>
      </c>
    </row>
    <row r="106" spans="1:4" x14ac:dyDescent="0.25">
      <c r="A106" t="s">
        <v>357</v>
      </c>
      <c r="B106">
        <v>96</v>
      </c>
      <c r="C106">
        <v>0.92100000000000004</v>
      </c>
      <c r="D106" s="1" t="s">
        <v>951</v>
      </c>
    </row>
    <row r="107" spans="1:4" x14ac:dyDescent="0.25">
      <c r="A107" t="s">
        <v>358</v>
      </c>
      <c r="B107">
        <v>96</v>
      </c>
      <c r="C107">
        <v>0.91900000000000004</v>
      </c>
      <c r="D107" s="1" t="s">
        <v>936</v>
      </c>
    </row>
    <row r="108" spans="1:4" x14ac:dyDescent="0.25">
      <c r="A108" t="s">
        <v>359</v>
      </c>
      <c r="B108">
        <v>96</v>
      </c>
      <c r="C108">
        <v>0.91900000000000004</v>
      </c>
      <c r="D108" s="1" t="s">
        <v>891</v>
      </c>
    </row>
    <row r="109" spans="1:4" x14ac:dyDescent="0.25">
      <c r="A109" t="s">
        <v>360</v>
      </c>
      <c r="B109">
        <v>96</v>
      </c>
      <c r="C109">
        <v>0.91900000000000004</v>
      </c>
      <c r="D109" s="1" t="s">
        <v>893</v>
      </c>
    </row>
    <row r="110" spans="1:4" x14ac:dyDescent="0.25">
      <c r="A110" t="s">
        <v>361</v>
      </c>
      <c r="B110">
        <v>96</v>
      </c>
      <c r="C110">
        <v>0.91700000000000004</v>
      </c>
      <c r="D110" s="1" t="s">
        <v>936</v>
      </c>
    </row>
    <row r="111" spans="1:4" x14ac:dyDescent="0.25">
      <c r="A111" t="s">
        <v>362</v>
      </c>
      <c r="B111">
        <v>95.9</v>
      </c>
      <c r="C111">
        <v>0.92400000000000004</v>
      </c>
      <c r="D111" s="1" t="s">
        <v>890</v>
      </c>
    </row>
    <row r="112" spans="1:4" x14ac:dyDescent="0.25">
      <c r="A112" t="s">
        <v>363</v>
      </c>
      <c r="B112">
        <v>95.9</v>
      </c>
      <c r="C112">
        <v>0.92400000000000004</v>
      </c>
      <c r="D112" s="1" t="s">
        <v>894</v>
      </c>
    </row>
    <row r="113" spans="1:4" x14ac:dyDescent="0.25">
      <c r="A113" t="s">
        <v>364</v>
      </c>
      <c r="B113">
        <v>95.9</v>
      </c>
      <c r="C113">
        <v>0.92400000000000004</v>
      </c>
      <c r="D113" s="1" t="s">
        <v>896</v>
      </c>
    </row>
    <row r="114" spans="1:4" x14ac:dyDescent="0.25">
      <c r="A114" t="s">
        <v>365</v>
      </c>
      <c r="B114">
        <v>95.9</v>
      </c>
      <c r="C114">
        <v>0.92300000000000004</v>
      </c>
      <c r="D114" s="1" t="s">
        <v>948</v>
      </c>
    </row>
    <row r="115" spans="1:4" x14ac:dyDescent="0.25">
      <c r="A115" t="s">
        <v>366</v>
      </c>
      <c r="B115">
        <v>95.9</v>
      </c>
      <c r="C115">
        <v>0.92300000000000004</v>
      </c>
      <c r="D115" s="1" t="s">
        <v>908</v>
      </c>
    </row>
    <row r="116" spans="1:4" x14ac:dyDescent="0.25">
      <c r="A116" t="s">
        <v>367</v>
      </c>
      <c r="B116">
        <v>95.9</v>
      </c>
      <c r="C116">
        <v>0.92300000000000004</v>
      </c>
      <c r="D116" s="1" t="s">
        <v>909</v>
      </c>
    </row>
    <row r="117" spans="1:4" x14ac:dyDescent="0.25">
      <c r="A117" t="s">
        <v>368</v>
      </c>
      <c r="B117">
        <v>95.9</v>
      </c>
      <c r="C117">
        <v>0.92300000000000004</v>
      </c>
      <c r="D117" s="1" t="s">
        <v>910</v>
      </c>
    </row>
    <row r="118" spans="1:4" x14ac:dyDescent="0.25">
      <c r="A118" t="s">
        <v>369</v>
      </c>
      <c r="B118">
        <v>95.9</v>
      </c>
      <c r="C118">
        <v>0.92300000000000004</v>
      </c>
      <c r="D118" s="1" t="s">
        <v>911</v>
      </c>
    </row>
    <row r="119" spans="1:4" x14ac:dyDescent="0.25">
      <c r="A119" t="s">
        <v>370</v>
      </c>
      <c r="B119">
        <v>95.9</v>
      </c>
      <c r="C119">
        <v>0.92300000000000004</v>
      </c>
      <c r="D119" s="1" t="s">
        <v>912</v>
      </c>
    </row>
    <row r="120" spans="1:4" x14ac:dyDescent="0.25">
      <c r="A120" t="s">
        <v>371</v>
      </c>
      <c r="B120">
        <v>95.9</v>
      </c>
      <c r="C120">
        <v>0.92300000000000004</v>
      </c>
      <c r="D120" s="1" t="s">
        <v>923</v>
      </c>
    </row>
    <row r="121" spans="1:4" x14ac:dyDescent="0.25">
      <c r="A121" t="s">
        <v>372</v>
      </c>
      <c r="B121">
        <v>95.9</v>
      </c>
      <c r="C121">
        <v>0.92300000000000004</v>
      </c>
      <c r="D121" s="1" t="s">
        <v>935</v>
      </c>
    </row>
    <row r="122" spans="1:4" x14ac:dyDescent="0.25">
      <c r="A122" t="s">
        <v>373</v>
      </c>
      <c r="B122">
        <v>95.9</v>
      </c>
      <c r="C122">
        <v>0.92300000000000004</v>
      </c>
      <c r="D122" s="1" t="s">
        <v>905</v>
      </c>
    </row>
    <row r="123" spans="1:4" x14ac:dyDescent="0.25">
      <c r="A123" t="s">
        <v>374</v>
      </c>
      <c r="B123">
        <v>95.9</v>
      </c>
      <c r="C123">
        <v>0.92300000000000004</v>
      </c>
      <c r="D123" s="1" t="s">
        <v>927</v>
      </c>
    </row>
    <row r="124" spans="1:4" x14ac:dyDescent="0.25">
      <c r="A124" t="s">
        <v>375</v>
      </c>
      <c r="B124">
        <v>95.9</v>
      </c>
      <c r="C124">
        <v>0.92300000000000004</v>
      </c>
      <c r="D124" s="1" t="s">
        <v>913</v>
      </c>
    </row>
    <row r="125" spans="1:4" x14ac:dyDescent="0.25">
      <c r="A125" t="s">
        <v>376</v>
      </c>
      <c r="B125">
        <v>95.9</v>
      </c>
      <c r="C125">
        <v>0.92300000000000004</v>
      </c>
      <c r="D125" s="1" t="s">
        <v>914</v>
      </c>
    </row>
    <row r="126" spans="1:4" x14ac:dyDescent="0.25">
      <c r="A126" t="s">
        <v>377</v>
      </c>
      <c r="B126">
        <v>95.9</v>
      </c>
      <c r="C126">
        <v>0.92300000000000004</v>
      </c>
      <c r="D126" s="1" t="s">
        <v>915</v>
      </c>
    </row>
    <row r="127" spans="1:4" x14ac:dyDescent="0.25">
      <c r="A127" t="s">
        <v>378</v>
      </c>
      <c r="B127">
        <v>95.9</v>
      </c>
      <c r="C127">
        <v>0.92300000000000004</v>
      </c>
      <c r="D127" s="1" t="s">
        <v>907</v>
      </c>
    </row>
    <row r="128" spans="1:4" x14ac:dyDescent="0.25">
      <c r="A128" t="s">
        <v>379</v>
      </c>
      <c r="B128">
        <v>95.9</v>
      </c>
      <c r="C128">
        <v>0.92300000000000004</v>
      </c>
      <c r="D128" s="1" t="s">
        <v>916</v>
      </c>
    </row>
    <row r="129" spans="1:4" x14ac:dyDescent="0.25">
      <c r="A129" t="s">
        <v>380</v>
      </c>
      <c r="B129">
        <v>95.9</v>
      </c>
      <c r="C129">
        <v>0.92200000000000004</v>
      </c>
      <c r="D129" s="1" t="s">
        <v>937</v>
      </c>
    </row>
    <row r="130" spans="1:4" x14ac:dyDescent="0.25">
      <c r="A130" t="s">
        <v>381</v>
      </c>
      <c r="B130">
        <v>95.9</v>
      </c>
      <c r="C130">
        <v>0.92200000000000004</v>
      </c>
      <c r="D130" s="1" t="s">
        <v>887</v>
      </c>
    </row>
    <row r="131" spans="1:4" x14ac:dyDescent="0.25">
      <c r="A131" t="s">
        <v>382</v>
      </c>
      <c r="B131">
        <v>95.9</v>
      </c>
      <c r="C131">
        <v>0.92200000000000004</v>
      </c>
      <c r="D131" s="1" t="s">
        <v>934</v>
      </c>
    </row>
    <row r="132" spans="1:4" x14ac:dyDescent="0.25">
      <c r="A132" t="s">
        <v>383</v>
      </c>
      <c r="B132">
        <v>95.9</v>
      </c>
      <c r="C132">
        <v>0.92100000000000004</v>
      </c>
      <c r="D132" s="1" t="s">
        <v>938</v>
      </c>
    </row>
    <row r="133" spans="1:4" x14ac:dyDescent="0.25">
      <c r="A133" t="s">
        <v>384</v>
      </c>
      <c r="B133">
        <v>95.9</v>
      </c>
      <c r="C133">
        <v>0.92100000000000004</v>
      </c>
      <c r="D133" s="1" t="s">
        <v>888</v>
      </c>
    </row>
    <row r="134" spans="1:4" x14ac:dyDescent="0.25">
      <c r="A134" t="s">
        <v>385</v>
      </c>
      <c r="B134">
        <v>95.9</v>
      </c>
      <c r="C134">
        <v>0.92</v>
      </c>
      <c r="D134" s="1" t="s">
        <v>920</v>
      </c>
    </row>
    <row r="135" spans="1:4" x14ac:dyDescent="0.25">
      <c r="A135" t="s">
        <v>386</v>
      </c>
      <c r="B135">
        <v>95.9</v>
      </c>
      <c r="C135">
        <v>0.92</v>
      </c>
      <c r="D135" s="1" t="s">
        <v>932</v>
      </c>
    </row>
    <row r="136" spans="1:4" x14ac:dyDescent="0.25">
      <c r="A136" t="s">
        <v>387</v>
      </c>
      <c r="B136">
        <v>95.9</v>
      </c>
      <c r="C136">
        <v>0.91600000000000004</v>
      </c>
      <c r="D136" s="1" t="s">
        <v>893</v>
      </c>
    </row>
    <row r="137" spans="1:4" x14ac:dyDescent="0.25">
      <c r="A137" t="s">
        <v>388</v>
      </c>
      <c r="B137">
        <v>95.8</v>
      </c>
      <c r="C137">
        <v>0.92300000000000004</v>
      </c>
      <c r="D137" s="1" t="s">
        <v>924</v>
      </c>
    </row>
    <row r="138" spans="1:4" x14ac:dyDescent="0.25">
      <c r="A138" t="s">
        <v>389</v>
      </c>
      <c r="B138">
        <v>95.8</v>
      </c>
      <c r="C138">
        <v>0.92300000000000004</v>
      </c>
      <c r="D138" s="1" t="s">
        <v>940</v>
      </c>
    </row>
    <row r="139" spans="1:4" x14ac:dyDescent="0.25">
      <c r="A139" t="s">
        <v>390</v>
      </c>
      <c r="B139">
        <v>95.8</v>
      </c>
      <c r="C139">
        <v>0.92200000000000004</v>
      </c>
      <c r="D139" s="1" t="s">
        <v>941</v>
      </c>
    </row>
    <row r="140" spans="1:4" x14ac:dyDescent="0.25">
      <c r="A140" t="s">
        <v>391</v>
      </c>
      <c r="B140">
        <v>95.8</v>
      </c>
      <c r="C140">
        <v>0.92200000000000004</v>
      </c>
      <c r="D140" s="1" t="s">
        <v>946</v>
      </c>
    </row>
    <row r="141" spans="1:4" x14ac:dyDescent="0.25">
      <c r="A141" t="s">
        <v>392</v>
      </c>
      <c r="B141">
        <v>95.8</v>
      </c>
      <c r="C141">
        <v>0.92200000000000004</v>
      </c>
      <c r="D141" s="1" t="s">
        <v>882</v>
      </c>
    </row>
    <row r="142" spans="1:4" x14ac:dyDescent="0.25">
      <c r="A142" t="s">
        <v>393</v>
      </c>
      <c r="B142">
        <v>95.8</v>
      </c>
      <c r="C142">
        <v>0.92200000000000004</v>
      </c>
      <c r="D142" s="1" t="s">
        <v>931</v>
      </c>
    </row>
    <row r="143" spans="1:4" x14ac:dyDescent="0.25">
      <c r="A143" t="s">
        <v>394</v>
      </c>
      <c r="B143">
        <v>95.8</v>
      </c>
      <c r="C143">
        <v>0.92100000000000004</v>
      </c>
      <c r="D143" s="1" t="s">
        <v>904</v>
      </c>
    </row>
    <row r="144" spans="1:4" x14ac:dyDescent="0.25">
      <c r="A144" t="s">
        <v>395</v>
      </c>
      <c r="B144">
        <v>95.8</v>
      </c>
      <c r="C144">
        <v>0.92100000000000004</v>
      </c>
      <c r="D144" s="1" t="s">
        <v>884</v>
      </c>
    </row>
    <row r="145" spans="1:4" x14ac:dyDescent="0.25">
      <c r="A145" t="s">
        <v>396</v>
      </c>
      <c r="B145">
        <v>95.8</v>
      </c>
      <c r="C145">
        <v>0.92100000000000004</v>
      </c>
      <c r="D145" s="1" t="s">
        <v>902</v>
      </c>
    </row>
    <row r="146" spans="1:4" x14ac:dyDescent="0.25">
      <c r="A146" t="s">
        <v>397</v>
      </c>
      <c r="B146">
        <v>95.8</v>
      </c>
      <c r="C146">
        <v>0.92100000000000004</v>
      </c>
      <c r="D146" s="1" t="s">
        <v>903</v>
      </c>
    </row>
    <row r="147" spans="1:4" x14ac:dyDescent="0.25">
      <c r="A147" t="s">
        <v>398</v>
      </c>
      <c r="B147">
        <v>95.6</v>
      </c>
      <c r="C147">
        <v>0.91900000000000004</v>
      </c>
      <c r="D147" s="1" t="s">
        <v>886</v>
      </c>
    </row>
    <row r="148" spans="1:4" x14ac:dyDescent="0.25">
      <c r="A148" t="s">
        <v>399</v>
      </c>
      <c r="B148">
        <v>95.4</v>
      </c>
      <c r="C148">
        <v>0.91800000000000004</v>
      </c>
      <c r="D148" s="1" t="s">
        <v>917</v>
      </c>
    </row>
    <row r="149" spans="1:4" x14ac:dyDescent="0.25">
      <c r="A149" t="s">
        <v>400</v>
      </c>
      <c r="B149">
        <v>95.4</v>
      </c>
      <c r="C149">
        <v>0.91800000000000004</v>
      </c>
      <c r="D149" s="1" t="s">
        <v>885</v>
      </c>
    </row>
    <row r="150" spans="1:4" x14ac:dyDescent="0.25">
      <c r="A150" t="s">
        <v>401</v>
      </c>
      <c r="B150">
        <v>93.9</v>
      </c>
      <c r="C150">
        <v>0.81899999999999995</v>
      </c>
      <c r="D150" s="1" t="s">
        <v>879</v>
      </c>
    </row>
    <row r="151" spans="1:4" x14ac:dyDescent="0.25">
      <c r="A151" t="s">
        <v>402</v>
      </c>
      <c r="B151">
        <v>91.7</v>
      </c>
      <c r="C151">
        <v>0.54300000000000004</v>
      </c>
      <c r="D151" s="1" t="s">
        <v>92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75CA0-CF58-4D97-969D-785B036F01D7}">
  <dimension ref="A1:F83"/>
  <sheetViews>
    <sheetView workbookViewId="0">
      <selection activeCell="E1" sqref="E1:F2"/>
    </sheetView>
  </sheetViews>
  <sheetFormatPr defaultRowHeight="13.8" x14ac:dyDescent="0.25"/>
  <cols>
    <col min="1" max="1" width="8.6640625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877</v>
      </c>
      <c r="E1" s="2" t="s">
        <v>968</v>
      </c>
      <c r="F1" s="3" t="s">
        <v>969</v>
      </c>
    </row>
    <row r="2" spans="1:6" x14ac:dyDescent="0.25">
      <c r="A2" t="s">
        <v>403</v>
      </c>
      <c r="B2">
        <v>96.2</v>
      </c>
      <c r="C2">
        <v>0.91800000000000004</v>
      </c>
      <c r="D2" s="1" t="s">
        <v>964</v>
      </c>
      <c r="E2">
        <f>AVERAGE(B:B)</f>
        <v>95.984146341463372</v>
      </c>
      <c r="F2">
        <f>_xlfn.STDEV.P(B:B)</f>
        <v>0.27782671919966395</v>
      </c>
    </row>
    <row r="3" spans="1:6" x14ac:dyDescent="0.25">
      <c r="A3" t="s">
        <v>404</v>
      </c>
      <c r="B3">
        <v>96.2</v>
      </c>
      <c r="C3">
        <v>0.91500000000000004</v>
      </c>
      <c r="D3" s="1" t="s">
        <v>901</v>
      </c>
    </row>
    <row r="4" spans="1:6" x14ac:dyDescent="0.25">
      <c r="A4" t="s">
        <v>405</v>
      </c>
      <c r="B4">
        <v>96.2</v>
      </c>
      <c r="C4">
        <v>0.91400000000000003</v>
      </c>
      <c r="D4" s="1" t="s">
        <v>942</v>
      </c>
    </row>
    <row r="5" spans="1:6" x14ac:dyDescent="0.25">
      <c r="A5" t="s">
        <v>406</v>
      </c>
      <c r="B5">
        <v>96.2</v>
      </c>
      <c r="C5">
        <v>0.91400000000000003</v>
      </c>
      <c r="D5" s="1" t="s">
        <v>943</v>
      </c>
    </row>
    <row r="6" spans="1:6" x14ac:dyDescent="0.25">
      <c r="A6" t="s">
        <v>407</v>
      </c>
      <c r="B6">
        <v>96.2</v>
      </c>
      <c r="C6">
        <v>0.91300000000000003</v>
      </c>
      <c r="D6" s="1" t="s">
        <v>881</v>
      </c>
    </row>
    <row r="7" spans="1:6" x14ac:dyDescent="0.25">
      <c r="A7" t="s">
        <v>408</v>
      </c>
      <c r="B7">
        <v>96.2</v>
      </c>
      <c r="C7">
        <v>0.91200000000000003</v>
      </c>
      <c r="D7" s="1" t="s">
        <v>947</v>
      </c>
    </row>
    <row r="8" spans="1:6" x14ac:dyDescent="0.25">
      <c r="A8" t="s">
        <v>409</v>
      </c>
      <c r="B8">
        <v>96.2</v>
      </c>
      <c r="C8">
        <v>0.91200000000000003</v>
      </c>
      <c r="D8" s="1" t="s">
        <v>886</v>
      </c>
    </row>
    <row r="9" spans="1:6" x14ac:dyDescent="0.25">
      <c r="A9" t="s">
        <v>410</v>
      </c>
      <c r="B9">
        <v>96.2</v>
      </c>
      <c r="C9">
        <v>0.91100000000000003</v>
      </c>
      <c r="D9" s="1" t="s">
        <v>887</v>
      </c>
    </row>
    <row r="10" spans="1:6" x14ac:dyDescent="0.25">
      <c r="A10" t="s">
        <v>411</v>
      </c>
      <c r="B10">
        <v>96.2</v>
      </c>
      <c r="C10">
        <v>0.91100000000000003</v>
      </c>
      <c r="D10" s="1" t="s">
        <v>885</v>
      </c>
    </row>
    <row r="11" spans="1:6" x14ac:dyDescent="0.25">
      <c r="A11" t="s">
        <v>412</v>
      </c>
      <c r="B11">
        <v>96.2</v>
      </c>
      <c r="C11">
        <v>0.90700000000000003</v>
      </c>
      <c r="D11" s="1" t="s">
        <v>886</v>
      </c>
    </row>
    <row r="12" spans="1:6" x14ac:dyDescent="0.25">
      <c r="A12" t="s">
        <v>413</v>
      </c>
      <c r="B12">
        <v>96.1</v>
      </c>
      <c r="C12">
        <v>0.91900000000000004</v>
      </c>
      <c r="D12" s="1" t="s">
        <v>889</v>
      </c>
    </row>
    <row r="13" spans="1:6" x14ac:dyDescent="0.25">
      <c r="A13" t="s">
        <v>414</v>
      </c>
      <c r="B13">
        <v>96.1</v>
      </c>
      <c r="C13">
        <v>0.91900000000000004</v>
      </c>
      <c r="D13" s="1" t="s">
        <v>926</v>
      </c>
    </row>
    <row r="14" spans="1:6" x14ac:dyDescent="0.25">
      <c r="A14" t="s">
        <v>415</v>
      </c>
      <c r="B14">
        <v>96.1</v>
      </c>
      <c r="C14">
        <v>0.91800000000000004</v>
      </c>
      <c r="D14" s="1" t="s">
        <v>921</v>
      </c>
    </row>
    <row r="15" spans="1:6" x14ac:dyDescent="0.25">
      <c r="A15" t="s">
        <v>416</v>
      </c>
      <c r="B15">
        <v>96.1</v>
      </c>
      <c r="C15">
        <v>0.91800000000000004</v>
      </c>
      <c r="D15" s="1" t="s">
        <v>923</v>
      </c>
    </row>
    <row r="16" spans="1:6" x14ac:dyDescent="0.25">
      <c r="A16" t="s">
        <v>417</v>
      </c>
      <c r="B16">
        <v>96.1</v>
      </c>
      <c r="C16">
        <v>0.91800000000000004</v>
      </c>
      <c r="D16" s="1" t="s">
        <v>894</v>
      </c>
    </row>
    <row r="17" spans="1:4" x14ac:dyDescent="0.25">
      <c r="A17" t="s">
        <v>418</v>
      </c>
      <c r="B17">
        <v>96.1</v>
      </c>
      <c r="C17">
        <v>0.91800000000000004</v>
      </c>
      <c r="D17" s="1" t="s">
        <v>924</v>
      </c>
    </row>
    <row r="18" spans="1:4" x14ac:dyDescent="0.25">
      <c r="A18" t="s">
        <v>419</v>
      </c>
      <c r="B18">
        <v>96.1</v>
      </c>
      <c r="C18">
        <v>0.91800000000000004</v>
      </c>
      <c r="D18" s="1" t="s">
        <v>939</v>
      </c>
    </row>
    <row r="19" spans="1:4" x14ac:dyDescent="0.25">
      <c r="A19" t="s">
        <v>420</v>
      </c>
      <c r="B19">
        <v>96.1</v>
      </c>
      <c r="C19">
        <v>0.91800000000000004</v>
      </c>
      <c r="D19" s="1" t="s">
        <v>898</v>
      </c>
    </row>
    <row r="20" spans="1:4" x14ac:dyDescent="0.25">
      <c r="A20" t="s">
        <v>421</v>
      </c>
      <c r="B20">
        <v>96.1</v>
      </c>
      <c r="C20">
        <v>0.91800000000000004</v>
      </c>
      <c r="D20" s="1" t="s">
        <v>897</v>
      </c>
    </row>
    <row r="21" spans="1:4" x14ac:dyDescent="0.25">
      <c r="A21" t="s">
        <v>422</v>
      </c>
      <c r="B21">
        <v>96.1</v>
      </c>
      <c r="C21">
        <v>0.91800000000000004</v>
      </c>
      <c r="D21" s="1" t="s">
        <v>952</v>
      </c>
    </row>
    <row r="22" spans="1:4" x14ac:dyDescent="0.25">
      <c r="A22" t="s">
        <v>423</v>
      </c>
      <c r="B22">
        <v>96.1</v>
      </c>
      <c r="C22">
        <v>0.91700000000000004</v>
      </c>
      <c r="D22" s="1" t="s">
        <v>879</v>
      </c>
    </row>
    <row r="23" spans="1:4" x14ac:dyDescent="0.25">
      <c r="A23" t="s">
        <v>424</v>
      </c>
      <c r="B23">
        <v>96.1</v>
      </c>
      <c r="C23">
        <v>0.91700000000000004</v>
      </c>
      <c r="D23" s="1" t="s">
        <v>920</v>
      </c>
    </row>
    <row r="24" spans="1:4" x14ac:dyDescent="0.25">
      <c r="A24" t="s">
        <v>425</v>
      </c>
      <c r="B24">
        <v>96.1</v>
      </c>
      <c r="C24">
        <v>0.91700000000000004</v>
      </c>
      <c r="D24" s="1" t="s">
        <v>922</v>
      </c>
    </row>
    <row r="25" spans="1:4" x14ac:dyDescent="0.25">
      <c r="A25" t="s">
        <v>426</v>
      </c>
      <c r="B25">
        <v>96.1</v>
      </c>
      <c r="C25">
        <v>0.91700000000000004</v>
      </c>
      <c r="D25" s="1" t="s">
        <v>895</v>
      </c>
    </row>
    <row r="26" spans="1:4" x14ac:dyDescent="0.25">
      <c r="A26" t="s">
        <v>427</v>
      </c>
      <c r="B26">
        <v>96.1</v>
      </c>
      <c r="C26">
        <v>0.91700000000000004</v>
      </c>
      <c r="D26" s="1" t="s">
        <v>929</v>
      </c>
    </row>
    <row r="27" spans="1:4" x14ac:dyDescent="0.25">
      <c r="A27" t="s">
        <v>428</v>
      </c>
      <c r="B27">
        <v>96.1</v>
      </c>
      <c r="C27">
        <v>0.91700000000000004</v>
      </c>
      <c r="D27" s="1" t="s">
        <v>932</v>
      </c>
    </row>
    <row r="28" spans="1:4" x14ac:dyDescent="0.25">
      <c r="A28" t="s">
        <v>429</v>
      </c>
      <c r="B28">
        <v>96.1</v>
      </c>
      <c r="C28">
        <v>0.91700000000000004</v>
      </c>
      <c r="D28" s="1" t="s">
        <v>953</v>
      </c>
    </row>
    <row r="29" spans="1:4" x14ac:dyDescent="0.25">
      <c r="A29" t="s">
        <v>430</v>
      </c>
      <c r="B29">
        <v>96.1</v>
      </c>
      <c r="C29">
        <v>0.91700000000000004</v>
      </c>
      <c r="D29" s="1" t="s">
        <v>931</v>
      </c>
    </row>
    <row r="30" spans="1:4" x14ac:dyDescent="0.25">
      <c r="A30" t="s">
        <v>431</v>
      </c>
      <c r="B30">
        <v>96.1</v>
      </c>
      <c r="C30">
        <v>0.91600000000000004</v>
      </c>
      <c r="D30" s="1" t="s">
        <v>904</v>
      </c>
    </row>
    <row r="31" spans="1:4" x14ac:dyDescent="0.25">
      <c r="A31" t="s">
        <v>432</v>
      </c>
      <c r="B31">
        <v>96.1</v>
      </c>
      <c r="C31">
        <v>0.91600000000000004</v>
      </c>
      <c r="D31" s="1" t="s">
        <v>930</v>
      </c>
    </row>
    <row r="32" spans="1:4" x14ac:dyDescent="0.25">
      <c r="A32" t="s">
        <v>433</v>
      </c>
      <c r="B32">
        <v>96.1</v>
      </c>
      <c r="C32">
        <v>0.91400000000000003</v>
      </c>
      <c r="D32" s="1" t="s">
        <v>893</v>
      </c>
    </row>
    <row r="33" spans="1:4" x14ac:dyDescent="0.25">
      <c r="A33" t="s">
        <v>434</v>
      </c>
      <c r="B33">
        <v>96.1</v>
      </c>
      <c r="C33">
        <v>0.91400000000000003</v>
      </c>
      <c r="D33" s="1" t="s">
        <v>899</v>
      </c>
    </row>
    <row r="34" spans="1:4" x14ac:dyDescent="0.25">
      <c r="A34" t="s">
        <v>435</v>
      </c>
      <c r="B34">
        <v>96.1</v>
      </c>
      <c r="C34">
        <v>0.91400000000000003</v>
      </c>
      <c r="D34" s="1" t="s">
        <v>917</v>
      </c>
    </row>
    <row r="35" spans="1:4" x14ac:dyDescent="0.25">
      <c r="A35" t="s">
        <v>436</v>
      </c>
      <c r="B35">
        <v>96.1</v>
      </c>
      <c r="C35">
        <v>0.91300000000000003</v>
      </c>
      <c r="D35" s="1" t="s">
        <v>936</v>
      </c>
    </row>
    <row r="36" spans="1:4" x14ac:dyDescent="0.25">
      <c r="A36" t="s">
        <v>437</v>
      </c>
      <c r="B36">
        <v>96.1</v>
      </c>
      <c r="C36">
        <v>0.91300000000000003</v>
      </c>
      <c r="D36" s="1" t="s">
        <v>882</v>
      </c>
    </row>
    <row r="37" spans="1:4" x14ac:dyDescent="0.25">
      <c r="A37" t="s">
        <v>438</v>
      </c>
      <c r="B37">
        <v>96.1</v>
      </c>
      <c r="C37">
        <v>0.91300000000000003</v>
      </c>
      <c r="D37" s="1" t="s">
        <v>885</v>
      </c>
    </row>
    <row r="38" spans="1:4" x14ac:dyDescent="0.25">
      <c r="A38" t="s">
        <v>439</v>
      </c>
      <c r="B38">
        <v>96.1</v>
      </c>
      <c r="C38">
        <v>0.91300000000000003</v>
      </c>
      <c r="D38" s="1" t="s">
        <v>906</v>
      </c>
    </row>
    <row r="39" spans="1:4" x14ac:dyDescent="0.25">
      <c r="A39" t="s">
        <v>440</v>
      </c>
      <c r="B39">
        <v>96.1</v>
      </c>
      <c r="C39">
        <v>0.91100000000000003</v>
      </c>
      <c r="D39" s="1" t="s">
        <v>937</v>
      </c>
    </row>
    <row r="40" spans="1:4" x14ac:dyDescent="0.25">
      <c r="A40" t="s">
        <v>441</v>
      </c>
      <c r="B40">
        <v>96.1</v>
      </c>
      <c r="C40">
        <v>0.91100000000000003</v>
      </c>
      <c r="D40" s="1" t="s">
        <v>886</v>
      </c>
    </row>
    <row r="41" spans="1:4" x14ac:dyDescent="0.25">
      <c r="A41" t="s">
        <v>442</v>
      </c>
      <c r="B41">
        <v>96.1</v>
      </c>
      <c r="C41">
        <v>0.91100000000000003</v>
      </c>
      <c r="D41" s="1" t="s">
        <v>913</v>
      </c>
    </row>
    <row r="42" spans="1:4" x14ac:dyDescent="0.25">
      <c r="A42" t="s">
        <v>443</v>
      </c>
      <c r="B42">
        <v>96.1</v>
      </c>
      <c r="C42">
        <v>0.91</v>
      </c>
      <c r="D42" s="1" t="s">
        <v>891</v>
      </c>
    </row>
    <row r="43" spans="1:4" x14ac:dyDescent="0.25">
      <c r="A43" t="s">
        <v>444</v>
      </c>
      <c r="B43">
        <v>96.1</v>
      </c>
      <c r="C43">
        <v>0.90900000000000003</v>
      </c>
      <c r="D43" s="1" t="s">
        <v>938</v>
      </c>
    </row>
    <row r="44" spans="1:4" x14ac:dyDescent="0.25">
      <c r="A44" t="s">
        <v>445</v>
      </c>
      <c r="B44">
        <v>96.1</v>
      </c>
      <c r="C44">
        <v>0.90900000000000003</v>
      </c>
      <c r="D44" s="1" t="s">
        <v>951</v>
      </c>
    </row>
    <row r="45" spans="1:4" x14ac:dyDescent="0.25">
      <c r="A45" t="s">
        <v>446</v>
      </c>
      <c r="B45">
        <v>96.1</v>
      </c>
      <c r="C45">
        <v>0.89500000000000002</v>
      </c>
      <c r="D45" s="1" t="s">
        <v>923</v>
      </c>
    </row>
    <row r="46" spans="1:4" x14ac:dyDescent="0.25">
      <c r="A46" t="s">
        <v>447</v>
      </c>
      <c r="B46">
        <v>96</v>
      </c>
      <c r="C46">
        <v>0.91800000000000004</v>
      </c>
      <c r="D46" s="1" t="s">
        <v>925</v>
      </c>
    </row>
    <row r="47" spans="1:4" x14ac:dyDescent="0.25">
      <c r="A47" t="s">
        <v>448</v>
      </c>
      <c r="B47">
        <v>96</v>
      </c>
      <c r="C47">
        <v>0.91800000000000004</v>
      </c>
      <c r="D47" s="1" t="s">
        <v>928</v>
      </c>
    </row>
    <row r="48" spans="1:4" x14ac:dyDescent="0.25">
      <c r="A48" t="s">
        <v>449</v>
      </c>
      <c r="B48">
        <v>96</v>
      </c>
      <c r="C48">
        <v>0.91700000000000004</v>
      </c>
      <c r="D48" s="1" t="s">
        <v>940</v>
      </c>
    </row>
    <row r="49" spans="1:4" x14ac:dyDescent="0.25">
      <c r="A49" t="s">
        <v>450</v>
      </c>
      <c r="B49">
        <v>96</v>
      </c>
      <c r="C49">
        <v>0.91700000000000004</v>
      </c>
      <c r="D49" s="1" t="s">
        <v>927</v>
      </c>
    </row>
    <row r="50" spans="1:4" x14ac:dyDescent="0.25">
      <c r="A50" t="s">
        <v>451</v>
      </c>
      <c r="B50">
        <v>96</v>
      </c>
      <c r="C50">
        <v>0.91600000000000004</v>
      </c>
      <c r="D50" s="1" t="s">
        <v>933</v>
      </c>
    </row>
    <row r="51" spans="1:4" x14ac:dyDescent="0.25">
      <c r="A51" t="s">
        <v>452</v>
      </c>
      <c r="B51">
        <v>96</v>
      </c>
      <c r="C51">
        <v>0.91500000000000004</v>
      </c>
      <c r="D51" s="1" t="s">
        <v>880</v>
      </c>
    </row>
    <row r="52" spans="1:4" x14ac:dyDescent="0.25">
      <c r="A52" t="s">
        <v>453</v>
      </c>
      <c r="B52">
        <v>96</v>
      </c>
      <c r="C52">
        <v>0.91300000000000003</v>
      </c>
      <c r="D52" s="1" t="s">
        <v>935</v>
      </c>
    </row>
    <row r="53" spans="1:4" x14ac:dyDescent="0.25">
      <c r="A53" t="s">
        <v>454</v>
      </c>
      <c r="B53">
        <v>96</v>
      </c>
      <c r="C53">
        <v>0.91200000000000003</v>
      </c>
      <c r="D53" s="1" t="s">
        <v>918</v>
      </c>
    </row>
    <row r="54" spans="1:4" x14ac:dyDescent="0.25">
      <c r="A54" t="s">
        <v>455</v>
      </c>
      <c r="B54">
        <v>96</v>
      </c>
      <c r="C54">
        <v>0.91100000000000003</v>
      </c>
      <c r="D54" s="1" t="s">
        <v>919</v>
      </c>
    </row>
    <row r="55" spans="1:4" x14ac:dyDescent="0.25">
      <c r="A55" t="s">
        <v>456</v>
      </c>
      <c r="B55">
        <v>96</v>
      </c>
      <c r="C55">
        <v>0.91</v>
      </c>
      <c r="D55" s="1" t="s">
        <v>888</v>
      </c>
    </row>
    <row r="56" spans="1:4" x14ac:dyDescent="0.25">
      <c r="A56" t="s">
        <v>457</v>
      </c>
      <c r="B56">
        <v>96</v>
      </c>
      <c r="C56">
        <v>0.91</v>
      </c>
      <c r="D56" s="1" t="s">
        <v>908</v>
      </c>
    </row>
    <row r="57" spans="1:4" x14ac:dyDescent="0.25">
      <c r="A57" t="s">
        <v>458</v>
      </c>
      <c r="B57">
        <v>96</v>
      </c>
      <c r="C57">
        <v>0.91</v>
      </c>
      <c r="D57" s="1" t="s">
        <v>909</v>
      </c>
    </row>
    <row r="58" spans="1:4" x14ac:dyDescent="0.25">
      <c r="A58" t="s">
        <v>459</v>
      </c>
      <c r="B58">
        <v>96</v>
      </c>
      <c r="C58">
        <v>0.91</v>
      </c>
      <c r="D58" s="1" t="s">
        <v>910</v>
      </c>
    </row>
    <row r="59" spans="1:4" x14ac:dyDescent="0.25">
      <c r="A59" t="s">
        <v>460</v>
      </c>
      <c r="B59">
        <v>96</v>
      </c>
      <c r="C59">
        <v>0.91</v>
      </c>
      <c r="D59" s="1" t="s">
        <v>911</v>
      </c>
    </row>
    <row r="60" spans="1:4" x14ac:dyDescent="0.25">
      <c r="A60" t="s">
        <v>461</v>
      </c>
      <c r="B60">
        <v>96</v>
      </c>
      <c r="C60">
        <v>0.91</v>
      </c>
      <c r="D60" s="1" t="s">
        <v>912</v>
      </c>
    </row>
    <row r="61" spans="1:4" x14ac:dyDescent="0.25">
      <c r="A61" t="s">
        <v>462</v>
      </c>
      <c r="B61">
        <v>96</v>
      </c>
      <c r="C61">
        <v>0.91</v>
      </c>
      <c r="D61" s="1" t="s">
        <v>892</v>
      </c>
    </row>
    <row r="62" spans="1:4" x14ac:dyDescent="0.25">
      <c r="A62" t="s">
        <v>463</v>
      </c>
      <c r="B62">
        <v>96</v>
      </c>
      <c r="C62">
        <v>0.91</v>
      </c>
      <c r="D62" s="1" t="s">
        <v>914</v>
      </c>
    </row>
    <row r="63" spans="1:4" x14ac:dyDescent="0.25">
      <c r="A63" t="s">
        <v>464</v>
      </c>
      <c r="B63">
        <v>96</v>
      </c>
      <c r="C63">
        <v>0.91</v>
      </c>
      <c r="D63" s="1" t="s">
        <v>915</v>
      </c>
    </row>
    <row r="64" spans="1:4" x14ac:dyDescent="0.25">
      <c r="A64" t="s">
        <v>465</v>
      </c>
      <c r="B64">
        <v>96</v>
      </c>
      <c r="C64">
        <v>0.91</v>
      </c>
      <c r="D64" s="1" t="s">
        <v>916</v>
      </c>
    </row>
    <row r="65" spans="1:4" x14ac:dyDescent="0.25">
      <c r="A65" t="s">
        <v>466</v>
      </c>
      <c r="B65">
        <v>96</v>
      </c>
      <c r="C65">
        <v>0.90700000000000003</v>
      </c>
      <c r="D65" s="1" t="s">
        <v>948</v>
      </c>
    </row>
    <row r="66" spans="1:4" x14ac:dyDescent="0.25">
      <c r="A66" t="s">
        <v>467</v>
      </c>
      <c r="B66">
        <v>95.9</v>
      </c>
      <c r="C66">
        <v>0.91600000000000004</v>
      </c>
      <c r="D66" s="1" t="s">
        <v>941</v>
      </c>
    </row>
    <row r="67" spans="1:4" x14ac:dyDescent="0.25">
      <c r="A67" t="s">
        <v>468</v>
      </c>
      <c r="B67">
        <v>95.9</v>
      </c>
      <c r="C67">
        <v>0.91600000000000004</v>
      </c>
      <c r="D67" s="1" t="s">
        <v>946</v>
      </c>
    </row>
    <row r="68" spans="1:4" x14ac:dyDescent="0.25">
      <c r="A68" t="s">
        <v>469</v>
      </c>
      <c r="B68">
        <v>95.9</v>
      </c>
      <c r="C68">
        <v>0.91500000000000004</v>
      </c>
      <c r="D68" s="1" t="s">
        <v>890</v>
      </c>
    </row>
    <row r="69" spans="1:4" x14ac:dyDescent="0.25">
      <c r="A69" t="s">
        <v>470</v>
      </c>
      <c r="B69">
        <v>95.9</v>
      </c>
      <c r="C69">
        <v>0.91500000000000004</v>
      </c>
      <c r="D69" s="1" t="s">
        <v>905</v>
      </c>
    </row>
    <row r="70" spans="1:4" x14ac:dyDescent="0.25">
      <c r="A70" t="s">
        <v>471</v>
      </c>
      <c r="B70">
        <v>95.9</v>
      </c>
      <c r="C70">
        <v>0.91500000000000004</v>
      </c>
      <c r="D70" s="1" t="s">
        <v>907</v>
      </c>
    </row>
    <row r="71" spans="1:4" x14ac:dyDescent="0.25">
      <c r="A71" t="s">
        <v>472</v>
      </c>
      <c r="B71">
        <v>95.9</v>
      </c>
      <c r="C71">
        <v>0.90900000000000003</v>
      </c>
      <c r="D71" s="1" t="s">
        <v>944</v>
      </c>
    </row>
    <row r="72" spans="1:4" x14ac:dyDescent="0.25">
      <c r="A72" t="s">
        <v>473</v>
      </c>
      <c r="B72">
        <v>95.9</v>
      </c>
      <c r="C72">
        <v>0.90400000000000003</v>
      </c>
      <c r="D72" s="1" t="s">
        <v>942</v>
      </c>
    </row>
    <row r="73" spans="1:4" x14ac:dyDescent="0.25">
      <c r="A73" t="s">
        <v>474</v>
      </c>
      <c r="B73">
        <v>95.9</v>
      </c>
      <c r="C73">
        <v>0.90400000000000003</v>
      </c>
      <c r="D73" s="1" t="s">
        <v>943</v>
      </c>
    </row>
    <row r="74" spans="1:4" x14ac:dyDescent="0.25">
      <c r="A74" t="s">
        <v>475</v>
      </c>
      <c r="B74">
        <v>95.8</v>
      </c>
      <c r="C74">
        <v>0.91500000000000004</v>
      </c>
      <c r="D74" s="1" t="s">
        <v>934</v>
      </c>
    </row>
    <row r="75" spans="1:4" x14ac:dyDescent="0.25">
      <c r="A75" t="s">
        <v>476</v>
      </c>
      <c r="B75">
        <v>95.8</v>
      </c>
      <c r="C75">
        <v>0.91500000000000004</v>
      </c>
      <c r="D75" s="1" t="s">
        <v>945</v>
      </c>
    </row>
    <row r="76" spans="1:4" x14ac:dyDescent="0.25">
      <c r="A76" t="s">
        <v>477</v>
      </c>
      <c r="B76">
        <v>95.8</v>
      </c>
      <c r="C76">
        <v>0.91500000000000004</v>
      </c>
      <c r="D76" s="1" t="s">
        <v>950</v>
      </c>
    </row>
    <row r="77" spans="1:4" x14ac:dyDescent="0.25">
      <c r="A77" t="s">
        <v>478</v>
      </c>
      <c r="B77">
        <v>95.8</v>
      </c>
      <c r="C77">
        <v>0.91400000000000003</v>
      </c>
      <c r="D77" s="1" t="s">
        <v>900</v>
      </c>
    </row>
    <row r="78" spans="1:4" x14ac:dyDescent="0.25">
      <c r="A78" t="s">
        <v>479</v>
      </c>
      <c r="B78">
        <v>95.8</v>
      </c>
      <c r="C78">
        <v>0.91200000000000003</v>
      </c>
      <c r="D78" s="1" t="s">
        <v>949</v>
      </c>
    </row>
    <row r="79" spans="1:4" x14ac:dyDescent="0.25">
      <c r="A79" t="s">
        <v>480</v>
      </c>
      <c r="B79">
        <v>95.5</v>
      </c>
      <c r="C79">
        <v>0.89600000000000002</v>
      </c>
      <c r="D79" s="1" t="s">
        <v>929</v>
      </c>
    </row>
    <row r="80" spans="1:4" x14ac:dyDescent="0.25">
      <c r="A80" t="s">
        <v>481</v>
      </c>
      <c r="B80">
        <v>95.1</v>
      </c>
      <c r="C80">
        <v>0.9</v>
      </c>
      <c r="D80" s="1" t="s">
        <v>884</v>
      </c>
    </row>
    <row r="81" spans="1:4" x14ac:dyDescent="0.25">
      <c r="A81" t="s">
        <v>482</v>
      </c>
      <c r="B81">
        <v>95.1</v>
      </c>
      <c r="C81">
        <v>0.9</v>
      </c>
      <c r="D81" s="1" t="s">
        <v>902</v>
      </c>
    </row>
    <row r="82" spans="1:4" x14ac:dyDescent="0.25">
      <c r="A82" t="s">
        <v>483</v>
      </c>
      <c r="B82">
        <v>94.9</v>
      </c>
      <c r="C82">
        <v>0.89800000000000002</v>
      </c>
      <c r="D82" s="1" t="s">
        <v>903</v>
      </c>
    </row>
    <row r="83" spans="1:4" x14ac:dyDescent="0.25">
      <c r="A83" t="s">
        <v>484</v>
      </c>
      <c r="B83">
        <v>94.5</v>
      </c>
      <c r="C83">
        <v>0.88</v>
      </c>
      <c r="D83" s="1" t="s">
        <v>88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DFF75-BBC3-42F3-84DD-5F02A4607CE8}">
  <dimension ref="A1:F77"/>
  <sheetViews>
    <sheetView workbookViewId="0">
      <selection activeCell="E1" sqref="E1:F2"/>
    </sheetView>
  </sheetViews>
  <sheetFormatPr defaultRowHeight="13.8" x14ac:dyDescent="0.25"/>
  <cols>
    <col min="1" max="1" width="9.5546875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877</v>
      </c>
      <c r="E1" s="2" t="s">
        <v>968</v>
      </c>
      <c r="F1" s="3" t="s">
        <v>969</v>
      </c>
    </row>
    <row r="2" spans="1:6" x14ac:dyDescent="0.25">
      <c r="A2" t="s">
        <v>485</v>
      </c>
      <c r="B2">
        <v>96.5</v>
      </c>
      <c r="C2">
        <v>0.92500000000000004</v>
      </c>
      <c r="D2" s="1" t="s">
        <v>957</v>
      </c>
      <c r="E2">
        <f>AVERAGE(B:B)</f>
        <v>96.286842105263105</v>
      </c>
      <c r="F2">
        <f>_xlfn.STDEV.P(B:B)</f>
        <v>0.26224842845505736</v>
      </c>
    </row>
    <row r="3" spans="1:6" x14ac:dyDescent="0.25">
      <c r="A3" t="s">
        <v>486</v>
      </c>
      <c r="B3">
        <v>96.4</v>
      </c>
      <c r="C3">
        <v>0.92800000000000005</v>
      </c>
      <c r="D3" s="1" t="s">
        <v>888</v>
      </c>
    </row>
    <row r="4" spans="1:6" x14ac:dyDescent="0.25">
      <c r="A4" t="s">
        <v>487</v>
      </c>
      <c r="B4">
        <v>96.4</v>
      </c>
      <c r="C4">
        <v>0.92800000000000005</v>
      </c>
      <c r="D4" s="1" t="s">
        <v>881</v>
      </c>
    </row>
    <row r="5" spans="1:6" x14ac:dyDescent="0.25">
      <c r="A5" t="s">
        <v>488</v>
      </c>
      <c r="B5">
        <v>96.4</v>
      </c>
      <c r="C5">
        <v>0.92700000000000005</v>
      </c>
      <c r="D5" s="1" t="s">
        <v>882</v>
      </c>
    </row>
    <row r="6" spans="1:6" x14ac:dyDescent="0.25">
      <c r="A6" t="s">
        <v>489</v>
      </c>
      <c r="B6">
        <v>96.4</v>
      </c>
      <c r="C6">
        <v>0.92700000000000005</v>
      </c>
      <c r="D6" s="1" t="s">
        <v>902</v>
      </c>
    </row>
    <row r="7" spans="1:6" x14ac:dyDescent="0.25">
      <c r="A7" t="s">
        <v>490</v>
      </c>
      <c r="B7">
        <v>96.4</v>
      </c>
      <c r="C7">
        <v>0.92600000000000005</v>
      </c>
      <c r="D7" s="1" t="s">
        <v>941</v>
      </c>
    </row>
    <row r="8" spans="1:6" x14ac:dyDescent="0.25">
      <c r="A8" t="s">
        <v>491</v>
      </c>
      <c r="B8">
        <v>96.4</v>
      </c>
      <c r="C8">
        <v>0.92600000000000005</v>
      </c>
      <c r="D8" s="1" t="s">
        <v>920</v>
      </c>
    </row>
    <row r="9" spans="1:6" x14ac:dyDescent="0.25">
      <c r="A9" t="s">
        <v>492</v>
      </c>
      <c r="B9">
        <v>96.4</v>
      </c>
      <c r="C9">
        <v>0.92600000000000005</v>
      </c>
      <c r="D9" s="1" t="s">
        <v>921</v>
      </c>
    </row>
    <row r="10" spans="1:6" x14ac:dyDescent="0.25">
      <c r="A10" t="s">
        <v>493</v>
      </c>
      <c r="B10">
        <v>96.4</v>
      </c>
      <c r="C10">
        <v>0.92600000000000005</v>
      </c>
      <c r="D10" s="1" t="s">
        <v>922</v>
      </c>
    </row>
    <row r="11" spans="1:6" x14ac:dyDescent="0.25">
      <c r="A11" t="s">
        <v>494</v>
      </c>
      <c r="B11">
        <v>96.4</v>
      </c>
      <c r="C11">
        <v>0.92600000000000005</v>
      </c>
      <c r="D11" s="1" t="s">
        <v>946</v>
      </c>
    </row>
    <row r="12" spans="1:6" x14ac:dyDescent="0.25">
      <c r="A12" t="s">
        <v>495</v>
      </c>
      <c r="B12">
        <v>96.4</v>
      </c>
      <c r="C12">
        <v>0.92600000000000005</v>
      </c>
      <c r="D12" s="1" t="s">
        <v>945</v>
      </c>
    </row>
    <row r="13" spans="1:6" x14ac:dyDescent="0.25">
      <c r="A13" t="s">
        <v>496</v>
      </c>
      <c r="B13">
        <v>96.4</v>
      </c>
      <c r="C13">
        <v>0.92600000000000005</v>
      </c>
      <c r="D13" s="1" t="s">
        <v>949</v>
      </c>
    </row>
    <row r="14" spans="1:6" x14ac:dyDescent="0.25">
      <c r="A14" t="s">
        <v>497</v>
      </c>
      <c r="B14">
        <v>96.4</v>
      </c>
      <c r="C14">
        <v>0.92600000000000005</v>
      </c>
      <c r="D14" s="1" t="s">
        <v>925</v>
      </c>
    </row>
    <row r="15" spans="1:6" x14ac:dyDescent="0.25">
      <c r="A15" t="s">
        <v>498</v>
      </c>
      <c r="B15">
        <v>96.4</v>
      </c>
      <c r="C15">
        <v>0.92600000000000005</v>
      </c>
      <c r="D15" s="1" t="s">
        <v>904</v>
      </c>
    </row>
    <row r="16" spans="1:6" x14ac:dyDescent="0.25">
      <c r="A16" t="s">
        <v>499</v>
      </c>
      <c r="B16">
        <v>96.4</v>
      </c>
      <c r="C16">
        <v>0.92600000000000005</v>
      </c>
      <c r="D16" s="1" t="s">
        <v>952</v>
      </c>
    </row>
    <row r="17" spans="1:4" x14ac:dyDescent="0.25">
      <c r="A17" t="s">
        <v>500</v>
      </c>
      <c r="B17">
        <v>96.4</v>
      </c>
      <c r="C17">
        <v>0.92600000000000005</v>
      </c>
      <c r="D17" s="1" t="s">
        <v>939</v>
      </c>
    </row>
    <row r="18" spans="1:4" x14ac:dyDescent="0.25">
      <c r="A18" t="s">
        <v>501</v>
      </c>
      <c r="B18">
        <v>96.4</v>
      </c>
      <c r="C18">
        <v>0.92600000000000005</v>
      </c>
      <c r="D18" s="1" t="s">
        <v>926</v>
      </c>
    </row>
    <row r="19" spans="1:4" x14ac:dyDescent="0.25">
      <c r="A19" t="s">
        <v>502</v>
      </c>
      <c r="B19">
        <v>96.4</v>
      </c>
      <c r="C19">
        <v>0.92600000000000005</v>
      </c>
      <c r="D19" s="1" t="s">
        <v>940</v>
      </c>
    </row>
    <row r="20" spans="1:4" x14ac:dyDescent="0.25">
      <c r="A20" t="s">
        <v>503</v>
      </c>
      <c r="B20">
        <v>96.4</v>
      </c>
      <c r="C20">
        <v>0.92600000000000005</v>
      </c>
      <c r="D20" s="1" t="s">
        <v>879</v>
      </c>
    </row>
    <row r="21" spans="1:4" x14ac:dyDescent="0.25">
      <c r="A21" t="s">
        <v>504</v>
      </c>
      <c r="B21">
        <v>96.4</v>
      </c>
      <c r="C21">
        <v>0.92600000000000005</v>
      </c>
      <c r="D21" s="1" t="s">
        <v>898</v>
      </c>
    </row>
    <row r="22" spans="1:4" x14ac:dyDescent="0.25">
      <c r="A22" t="s">
        <v>505</v>
      </c>
      <c r="B22">
        <v>96.4</v>
      </c>
      <c r="C22">
        <v>0.92600000000000005</v>
      </c>
      <c r="D22" s="1" t="s">
        <v>927</v>
      </c>
    </row>
    <row r="23" spans="1:4" x14ac:dyDescent="0.25">
      <c r="A23" t="s">
        <v>506</v>
      </c>
      <c r="B23">
        <v>96.4</v>
      </c>
      <c r="C23">
        <v>0.92600000000000005</v>
      </c>
      <c r="D23" s="1" t="s">
        <v>928</v>
      </c>
    </row>
    <row r="24" spans="1:4" x14ac:dyDescent="0.25">
      <c r="A24" t="s">
        <v>507</v>
      </c>
      <c r="B24">
        <v>96.4</v>
      </c>
      <c r="C24">
        <v>0.92600000000000005</v>
      </c>
      <c r="D24" s="1" t="s">
        <v>890</v>
      </c>
    </row>
    <row r="25" spans="1:4" x14ac:dyDescent="0.25">
      <c r="A25" t="s">
        <v>508</v>
      </c>
      <c r="B25">
        <v>96.4</v>
      </c>
      <c r="C25">
        <v>0.92600000000000005</v>
      </c>
      <c r="D25" s="1" t="s">
        <v>950</v>
      </c>
    </row>
    <row r="26" spans="1:4" x14ac:dyDescent="0.25">
      <c r="A26" t="s">
        <v>509</v>
      </c>
      <c r="B26">
        <v>96.4</v>
      </c>
      <c r="C26">
        <v>0.92600000000000005</v>
      </c>
      <c r="D26" s="1" t="s">
        <v>932</v>
      </c>
    </row>
    <row r="27" spans="1:4" x14ac:dyDescent="0.25">
      <c r="A27" t="s">
        <v>510</v>
      </c>
      <c r="B27">
        <v>96.4</v>
      </c>
      <c r="C27">
        <v>0.92600000000000005</v>
      </c>
      <c r="D27" s="1" t="s">
        <v>942</v>
      </c>
    </row>
    <row r="28" spans="1:4" x14ac:dyDescent="0.25">
      <c r="A28" t="s">
        <v>511</v>
      </c>
      <c r="B28">
        <v>96.4</v>
      </c>
      <c r="C28">
        <v>0.92600000000000005</v>
      </c>
      <c r="D28" s="1" t="s">
        <v>894</v>
      </c>
    </row>
    <row r="29" spans="1:4" x14ac:dyDescent="0.25">
      <c r="A29" t="s">
        <v>512</v>
      </c>
      <c r="B29">
        <v>96.4</v>
      </c>
      <c r="C29">
        <v>0.92600000000000005</v>
      </c>
      <c r="D29" s="1" t="s">
        <v>895</v>
      </c>
    </row>
    <row r="30" spans="1:4" x14ac:dyDescent="0.25">
      <c r="A30" t="s">
        <v>513</v>
      </c>
      <c r="B30">
        <v>96.4</v>
      </c>
      <c r="C30">
        <v>0.92600000000000005</v>
      </c>
      <c r="D30" s="1" t="s">
        <v>896</v>
      </c>
    </row>
    <row r="31" spans="1:4" x14ac:dyDescent="0.25">
      <c r="A31" t="s">
        <v>514</v>
      </c>
      <c r="B31">
        <v>96.4</v>
      </c>
      <c r="C31">
        <v>0.92600000000000005</v>
      </c>
      <c r="D31" s="1" t="s">
        <v>884</v>
      </c>
    </row>
    <row r="32" spans="1:4" x14ac:dyDescent="0.25">
      <c r="A32" t="s">
        <v>515</v>
      </c>
      <c r="B32">
        <v>96.4</v>
      </c>
      <c r="C32">
        <v>0.92600000000000005</v>
      </c>
      <c r="D32" s="1" t="s">
        <v>903</v>
      </c>
    </row>
    <row r="33" spans="1:4" x14ac:dyDescent="0.25">
      <c r="A33" t="s">
        <v>516</v>
      </c>
      <c r="B33">
        <v>96.4</v>
      </c>
      <c r="C33">
        <v>0.92600000000000005</v>
      </c>
      <c r="D33" s="1" t="s">
        <v>899</v>
      </c>
    </row>
    <row r="34" spans="1:4" x14ac:dyDescent="0.25">
      <c r="A34" t="s">
        <v>517</v>
      </c>
      <c r="B34">
        <v>96.4</v>
      </c>
      <c r="C34">
        <v>0.92600000000000005</v>
      </c>
      <c r="D34" s="1" t="s">
        <v>943</v>
      </c>
    </row>
    <row r="35" spans="1:4" x14ac:dyDescent="0.25">
      <c r="A35" t="s">
        <v>518</v>
      </c>
      <c r="B35">
        <v>96.4</v>
      </c>
      <c r="C35">
        <v>0.92600000000000005</v>
      </c>
      <c r="D35" s="1" t="s">
        <v>918</v>
      </c>
    </row>
    <row r="36" spans="1:4" x14ac:dyDescent="0.25">
      <c r="A36" t="s">
        <v>519</v>
      </c>
      <c r="B36">
        <v>96.4</v>
      </c>
      <c r="C36">
        <v>0.92600000000000005</v>
      </c>
      <c r="D36" s="1" t="s">
        <v>919</v>
      </c>
    </row>
    <row r="37" spans="1:4" x14ac:dyDescent="0.25">
      <c r="A37" t="s">
        <v>520</v>
      </c>
      <c r="B37">
        <v>96.4</v>
      </c>
      <c r="C37">
        <v>0.92600000000000005</v>
      </c>
      <c r="D37" s="1" t="s">
        <v>900</v>
      </c>
    </row>
    <row r="38" spans="1:4" x14ac:dyDescent="0.25">
      <c r="A38" t="s">
        <v>521</v>
      </c>
      <c r="B38">
        <v>96.4</v>
      </c>
      <c r="C38">
        <v>0.92500000000000004</v>
      </c>
      <c r="D38" s="1" t="s">
        <v>947</v>
      </c>
    </row>
    <row r="39" spans="1:4" x14ac:dyDescent="0.25">
      <c r="A39" t="s">
        <v>522</v>
      </c>
      <c r="B39">
        <v>96.4</v>
      </c>
      <c r="C39">
        <v>0.92500000000000004</v>
      </c>
      <c r="D39" s="1" t="s">
        <v>937</v>
      </c>
    </row>
    <row r="40" spans="1:4" x14ac:dyDescent="0.25">
      <c r="A40" t="s">
        <v>523</v>
      </c>
      <c r="B40">
        <v>96.4</v>
      </c>
      <c r="C40">
        <v>0.92500000000000004</v>
      </c>
      <c r="D40" s="1" t="s">
        <v>938</v>
      </c>
    </row>
    <row r="41" spans="1:4" x14ac:dyDescent="0.25">
      <c r="A41" t="s">
        <v>524</v>
      </c>
      <c r="B41">
        <v>96.4</v>
      </c>
      <c r="C41">
        <v>0.92500000000000004</v>
      </c>
      <c r="D41" s="1" t="s">
        <v>951</v>
      </c>
    </row>
    <row r="42" spans="1:4" x14ac:dyDescent="0.25">
      <c r="A42" t="s">
        <v>525</v>
      </c>
      <c r="B42">
        <v>96.4</v>
      </c>
      <c r="C42">
        <v>0.92400000000000004</v>
      </c>
      <c r="D42" s="1" t="s">
        <v>885</v>
      </c>
    </row>
    <row r="43" spans="1:4" x14ac:dyDescent="0.25">
      <c r="A43" t="s">
        <v>526</v>
      </c>
      <c r="B43">
        <v>96.4</v>
      </c>
      <c r="C43">
        <v>0.92400000000000004</v>
      </c>
      <c r="D43" s="1" t="s">
        <v>886</v>
      </c>
    </row>
    <row r="44" spans="1:4" x14ac:dyDescent="0.25">
      <c r="A44" t="s">
        <v>527</v>
      </c>
      <c r="B44">
        <v>96.4</v>
      </c>
      <c r="C44">
        <v>0.92400000000000004</v>
      </c>
      <c r="D44" s="1" t="s">
        <v>948</v>
      </c>
    </row>
    <row r="45" spans="1:4" x14ac:dyDescent="0.25">
      <c r="A45" t="s">
        <v>528</v>
      </c>
      <c r="B45">
        <v>96.4</v>
      </c>
      <c r="C45">
        <v>0.92400000000000004</v>
      </c>
      <c r="D45" s="1" t="s">
        <v>908</v>
      </c>
    </row>
    <row r="46" spans="1:4" x14ac:dyDescent="0.25">
      <c r="A46" t="s">
        <v>529</v>
      </c>
      <c r="B46">
        <v>96.4</v>
      </c>
      <c r="C46">
        <v>0.92400000000000004</v>
      </c>
      <c r="D46" s="1" t="s">
        <v>909</v>
      </c>
    </row>
    <row r="47" spans="1:4" x14ac:dyDescent="0.25">
      <c r="A47" t="s">
        <v>530</v>
      </c>
      <c r="B47">
        <v>96.4</v>
      </c>
      <c r="C47">
        <v>0.92400000000000004</v>
      </c>
      <c r="D47" s="1" t="s">
        <v>910</v>
      </c>
    </row>
    <row r="48" spans="1:4" x14ac:dyDescent="0.25">
      <c r="A48" t="s">
        <v>531</v>
      </c>
      <c r="B48">
        <v>96.4</v>
      </c>
      <c r="C48">
        <v>0.92400000000000004</v>
      </c>
      <c r="D48" s="1" t="s">
        <v>911</v>
      </c>
    </row>
    <row r="49" spans="1:4" x14ac:dyDescent="0.25">
      <c r="A49" t="s">
        <v>532</v>
      </c>
      <c r="B49">
        <v>96.4</v>
      </c>
      <c r="C49">
        <v>0.92400000000000004</v>
      </c>
      <c r="D49" s="1" t="s">
        <v>912</v>
      </c>
    </row>
    <row r="50" spans="1:4" x14ac:dyDescent="0.25">
      <c r="A50" t="s">
        <v>533</v>
      </c>
      <c r="B50">
        <v>96.4</v>
      </c>
      <c r="C50">
        <v>0.92400000000000004</v>
      </c>
      <c r="D50" s="1" t="s">
        <v>913</v>
      </c>
    </row>
    <row r="51" spans="1:4" x14ac:dyDescent="0.25">
      <c r="A51" t="s">
        <v>534</v>
      </c>
      <c r="B51">
        <v>96.4</v>
      </c>
      <c r="C51">
        <v>0.92400000000000004</v>
      </c>
      <c r="D51" s="1" t="s">
        <v>914</v>
      </c>
    </row>
    <row r="52" spans="1:4" x14ac:dyDescent="0.25">
      <c r="A52" t="s">
        <v>535</v>
      </c>
      <c r="B52">
        <v>96.4</v>
      </c>
      <c r="C52">
        <v>0.92400000000000004</v>
      </c>
      <c r="D52" s="1" t="s">
        <v>915</v>
      </c>
    </row>
    <row r="53" spans="1:4" x14ac:dyDescent="0.25">
      <c r="A53" t="s">
        <v>536</v>
      </c>
      <c r="B53">
        <v>96.4</v>
      </c>
      <c r="C53">
        <v>0.92400000000000004</v>
      </c>
      <c r="D53" s="1" t="s">
        <v>916</v>
      </c>
    </row>
    <row r="54" spans="1:4" x14ac:dyDescent="0.25">
      <c r="A54" t="s">
        <v>537</v>
      </c>
      <c r="B54">
        <v>96.4</v>
      </c>
      <c r="C54">
        <v>0.92300000000000004</v>
      </c>
      <c r="D54" s="1" t="s">
        <v>933</v>
      </c>
    </row>
    <row r="55" spans="1:4" x14ac:dyDescent="0.25">
      <c r="A55" t="s">
        <v>538</v>
      </c>
      <c r="B55">
        <v>96.4</v>
      </c>
      <c r="C55">
        <v>0.92300000000000004</v>
      </c>
      <c r="D55" s="1" t="s">
        <v>883</v>
      </c>
    </row>
    <row r="56" spans="1:4" x14ac:dyDescent="0.25">
      <c r="A56" t="s">
        <v>539</v>
      </c>
      <c r="B56">
        <v>96.4</v>
      </c>
      <c r="C56">
        <v>0.92300000000000004</v>
      </c>
      <c r="D56" s="1" t="s">
        <v>917</v>
      </c>
    </row>
    <row r="57" spans="1:4" x14ac:dyDescent="0.25">
      <c r="A57" t="s">
        <v>540</v>
      </c>
      <c r="B57">
        <v>96.4</v>
      </c>
      <c r="C57">
        <v>0.91600000000000004</v>
      </c>
      <c r="D57" s="1" t="s">
        <v>924</v>
      </c>
    </row>
    <row r="58" spans="1:4" x14ac:dyDescent="0.25">
      <c r="A58" t="s">
        <v>541</v>
      </c>
      <c r="B58">
        <v>96.3</v>
      </c>
      <c r="C58">
        <v>0.92600000000000005</v>
      </c>
      <c r="D58" s="1" t="s">
        <v>934</v>
      </c>
    </row>
    <row r="59" spans="1:4" x14ac:dyDescent="0.25">
      <c r="A59" t="s">
        <v>542</v>
      </c>
      <c r="B59">
        <v>96.3</v>
      </c>
      <c r="C59">
        <v>0.92500000000000004</v>
      </c>
      <c r="D59" s="1" t="s">
        <v>889</v>
      </c>
    </row>
    <row r="60" spans="1:4" x14ac:dyDescent="0.25">
      <c r="A60" t="s">
        <v>543</v>
      </c>
      <c r="B60">
        <v>96.3</v>
      </c>
      <c r="C60">
        <v>0.92400000000000004</v>
      </c>
      <c r="D60" s="1" t="s">
        <v>892</v>
      </c>
    </row>
    <row r="61" spans="1:4" x14ac:dyDescent="0.25">
      <c r="A61" t="s">
        <v>544</v>
      </c>
      <c r="B61">
        <v>96.3</v>
      </c>
      <c r="C61">
        <v>0.91700000000000004</v>
      </c>
      <c r="D61" s="1" t="s">
        <v>880</v>
      </c>
    </row>
    <row r="62" spans="1:4" x14ac:dyDescent="0.25">
      <c r="A62" t="s">
        <v>545</v>
      </c>
      <c r="B62">
        <v>96.2</v>
      </c>
      <c r="C62">
        <v>0.92400000000000004</v>
      </c>
      <c r="D62" s="1" t="s">
        <v>891</v>
      </c>
    </row>
    <row r="63" spans="1:4" x14ac:dyDescent="0.25">
      <c r="A63" t="s">
        <v>546</v>
      </c>
      <c r="B63">
        <v>96.2</v>
      </c>
      <c r="C63">
        <v>0.92400000000000004</v>
      </c>
      <c r="D63" s="1" t="s">
        <v>936</v>
      </c>
    </row>
    <row r="64" spans="1:4" x14ac:dyDescent="0.25">
      <c r="A64" t="s">
        <v>547</v>
      </c>
      <c r="B64">
        <v>96.2</v>
      </c>
      <c r="C64">
        <v>0.92400000000000004</v>
      </c>
      <c r="D64" s="1" t="s">
        <v>891</v>
      </c>
    </row>
    <row r="65" spans="1:4" x14ac:dyDescent="0.25">
      <c r="A65" t="s">
        <v>548</v>
      </c>
      <c r="B65">
        <v>96.2</v>
      </c>
      <c r="C65">
        <v>0.92200000000000004</v>
      </c>
      <c r="D65" s="1" t="s">
        <v>893</v>
      </c>
    </row>
    <row r="66" spans="1:4" x14ac:dyDescent="0.25">
      <c r="A66" t="s">
        <v>549</v>
      </c>
      <c r="B66">
        <v>96.2</v>
      </c>
      <c r="C66">
        <v>0.92100000000000004</v>
      </c>
      <c r="D66" s="1" t="s">
        <v>936</v>
      </c>
    </row>
    <row r="67" spans="1:4" x14ac:dyDescent="0.25">
      <c r="A67" t="s">
        <v>550</v>
      </c>
      <c r="B67">
        <v>96.2</v>
      </c>
      <c r="C67">
        <v>0.91700000000000004</v>
      </c>
      <c r="D67" s="1" t="s">
        <v>906</v>
      </c>
    </row>
    <row r="68" spans="1:4" x14ac:dyDescent="0.25">
      <c r="A68" t="s">
        <v>551</v>
      </c>
      <c r="B68">
        <v>96</v>
      </c>
      <c r="C68">
        <v>0.91500000000000004</v>
      </c>
      <c r="D68" s="1" t="s">
        <v>935</v>
      </c>
    </row>
    <row r="69" spans="1:4" x14ac:dyDescent="0.25">
      <c r="A69" t="s">
        <v>552</v>
      </c>
      <c r="B69">
        <v>95.9</v>
      </c>
      <c r="C69">
        <v>0.91700000000000004</v>
      </c>
      <c r="D69" s="1" t="s">
        <v>905</v>
      </c>
    </row>
    <row r="70" spans="1:4" x14ac:dyDescent="0.25">
      <c r="A70" t="s">
        <v>553</v>
      </c>
      <c r="B70">
        <v>95.9</v>
      </c>
      <c r="C70">
        <v>0.91700000000000004</v>
      </c>
      <c r="D70" s="1" t="s">
        <v>907</v>
      </c>
    </row>
    <row r="71" spans="1:4" x14ac:dyDescent="0.25">
      <c r="A71" t="s">
        <v>554</v>
      </c>
      <c r="B71">
        <v>95.9</v>
      </c>
      <c r="C71">
        <v>0.91600000000000004</v>
      </c>
      <c r="D71" s="1" t="s">
        <v>929</v>
      </c>
    </row>
    <row r="72" spans="1:4" x14ac:dyDescent="0.25">
      <c r="A72" t="s">
        <v>555</v>
      </c>
      <c r="B72">
        <v>95.9</v>
      </c>
      <c r="C72">
        <v>0.91500000000000004</v>
      </c>
      <c r="D72" s="1" t="s">
        <v>953</v>
      </c>
    </row>
    <row r="73" spans="1:4" x14ac:dyDescent="0.25">
      <c r="A73" t="s">
        <v>556</v>
      </c>
      <c r="B73">
        <v>95.9</v>
      </c>
      <c r="C73">
        <v>0.91500000000000004</v>
      </c>
      <c r="D73" s="1" t="s">
        <v>887</v>
      </c>
    </row>
    <row r="74" spans="1:4" x14ac:dyDescent="0.25">
      <c r="A74" t="s">
        <v>557</v>
      </c>
      <c r="B74">
        <v>95.5</v>
      </c>
      <c r="C74">
        <v>0.91300000000000003</v>
      </c>
      <c r="D74" s="1" t="s">
        <v>923</v>
      </c>
    </row>
    <row r="75" spans="1:4" x14ac:dyDescent="0.25">
      <c r="A75" t="s">
        <v>558</v>
      </c>
      <c r="B75">
        <v>95.4</v>
      </c>
      <c r="C75">
        <v>0.91200000000000003</v>
      </c>
      <c r="D75" s="1" t="s">
        <v>931</v>
      </c>
    </row>
    <row r="76" spans="1:4" x14ac:dyDescent="0.25">
      <c r="A76" t="s">
        <v>559</v>
      </c>
      <c r="B76">
        <v>95.4</v>
      </c>
      <c r="C76">
        <v>0.90800000000000003</v>
      </c>
      <c r="D76" s="1" t="s">
        <v>930</v>
      </c>
    </row>
    <row r="77" spans="1:4" x14ac:dyDescent="0.25">
      <c r="A77" t="s">
        <v>560</v>
      </c>
      <c r="B77">
        <v>95.1</v>
      </c>
      <c r="C77">
        <v>0.90900000000000003</v>
      </c>
      <c r="D77" s="1" t="s">
        <v>92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663E7-4B20-41A9-B605-E202DD1E75E6}">
  <dimension ref="A1:F99"/>
  <sheetViews>
    <sheetView workbookViewId="0">
      <selection activeCell="E1" sqref="E1:F2"/>
    </sheetView>
  </sheetViews>
  <sheetFormatPr defaultRowHeight="13.8" x14ac:dyDescent="0.25"/>
  <cols>
    <col min="1" max="1" width="8.6640625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877</v>
      </c>
      <c r="E1" s="2" t="s">
        <v>968</v>
      </c>
      <c r="F1" s="3" t="s">
        <v>969</v>
      </c>
    </row>
    <row r="2" spans="1:6" x14ac:dyDescent="0.25">
      <c r="A2" t="s">
        <v>561</v>
      </c>
      <c r="B2">
        <v>96.4</v>
      </c>
      <c r="C2">
        <v>0.93500000000000005</v>
      </c>
      <c r="D2" s="1" t="s">
        <v>957</v>
      </c>
      <c r="E2">
        <f>AVERAGE(B:B)</f>
        <v>95.896938775510179</v>
      </c>
      <c r="F2">
        <f>_xlfn.STDEV.P(B:B)</f>
        <v>0.81983747538611662</v>
      </c>
    </row>
    <row r="3" spans="1:6" x14ac:dyDescent="0.25">
      <c r="A3" t="s">
        <v>562</v>
      </c>
      <c r="B3">
        <v>96.4</v>
      </c>
      <c r="C3">
        <v>0.93200000000000005</v>
      </c>
      <c r="D3" s="1" t="s">
        <v>901</v>
      </c>
    </row>
    <row r="4" spans="1:6" x14ac:dyDescent="0.25">
      <c r="A4" t="s">
        <v>563</v>
      </c>
      <c r="B4">
        <v>96.4</v>
      </c>
      <c r="C4">
        <v>0.92200000000000004</v>
      </c>
      <c r="D4" s="1" t="s">
        <v>948</v>
      </c>
    </row>
    <row r="5" spans="1:6" x14ac:dyDescent="0.25">
      <c r="A5" t="s">
        <v>564</v>
      </c>
      <c r="B5">
        <v>96.3</v>
      </c>
      <c r="C5">
        <v>0.93500000000000005</v>
      </c>
      <c r="D5" s="1" t="s">
        <v>920</v>
      </c>
    </row>
    <row r="6" spans="1:6" x14ac:dyDescent="0.25">
      <c r="A6" t="s">
        <v>565</v>
      </c>
      <c r="B6">
        <v>96.3</v>
      </c>
      <c r="C6">
        <v>0.93500000000000005</v>
      </c>
      <c r="D6" s="1" t="s">
        <v>932</v>
      </c>
    </row>
    <row r="7" spans="1:6" x14ac:dyDescent="0.25">
      <c r="A7" t="s">
        <v>566</v>
      </c>
      <c r="B7">
        <v>96.3</v>
      </c>
      <c r="C7">
        <v>0.93400000000000005</v>
      </c>
      <c r="D7" s="1" t="s">
        <v>929</v>
      </c>
    </row>
    <row r="8" spans="1:6" x14ac:dyDescent="0.25">
      <c r="A8" t="s">
        <v>567</v>
      </c>
      <c r="B8">
        <v>96.3</v>
      </c>
      <c r="C8">
        <v>0.93400000000000005</v>
      </c>
      <c r="D8" s="1" t="s">
        <v>937</v>
      </c>
    </row>
    <row r="9" spans="1:6" x14ac:dyDescent="0.25">
      <c r="A9" t="s">
        <v>568</v>
      </c>
      <c r="B9">
        <v>96.3</v>
      </c>
      <c r="C9">
        <v>0.93400000000000005</v>
      </c>
      <c r="D9" s="1" t="s">
        <v>951</v>
      </c>
    </row>
    <row r="10" spans="1:6" x14ac:dyDescent="0.25">
      <c r="A10" t="s">
        <v>569</v>
      </c>
      <c r="B10">
        <v>96.3</v>
      </c>
      <c r="C10">
        <v>0.93300000000000005</v>
      </c>
      <c r="D10" s="1" t="s">
        <v>905</v>
      </c>
    </row>
    <row r="11" spans="1:6" x14ac:dyDescent="0.25">
      <c r="A11" t="s">
        <v>570</v>
      </c>
      <c r="B11">
        <v>96.3</v>
      </c>
      <c r="C11">
        <v>0.93300000000000005</v>
      </c>
      <c r="D11" s="1" t="s">
        <v>907</v>
      </c>
    </row>
    <row r="12" spans="1:6" x14ac:dyDescent="0.25">
      <c r="A12" t="s">
        <v>571</v>
      </c>
      <c r="B12">
        <v>96.3</v>
      </c>
      <c r="C12">
        <v>0.93300000000000005</v>
      </c>
      <c r="D12" s="1" t="s">
        <v>883</v>
      </c>
    </row>
    <row r="13" spans="1:6" x14ac:dyDescent="0.25">
      <c r="A13" t="s">
        <v>572</v>
      </c>
      <c r="B13">
        <v>96.3</v>
      </c>
      <c r="C13">
        <v>0.93300000000000005</v>
      </c>
      <c r="D13" s="1" t="s">
        <v>884</v>
      </c>
    </row>
    <row r="14" spans="1:6" x14ac:dyDescent="0.25">
      <c r="A14" t="s">
        <v>573</v>
      </c>
      <c r="B14">
        <v>96.3</v>
      </c>
      <c r="C14">
        <v>0.93300000000000005</v>
      </c>
      <c r="D14" s="1" t="s">
        <v>902</v>
      </c>
    </row>
    <row r="15" spans="1:6" x14ac:dyDescent="0.25">
      <c r="A15" t="s">
        <v>574</v>
      </c>
      <c r="B15">
        <v>96.3</v>
      </c>
      <c r="C15">
        <v>0.93300000000000005</v>
      </c>
      <c r="D15" s="1" t="s">
        <v>903</v>
      </c>
    </row>
    <row r="16" spans="1:6" x14ac:dyDescent="0.25">
      <c r="A16" t="s">
        <v>575</v>
      </c>
      <c r="B16">
        <v>96.3</v>
      </c>
      <c r="C16">
        <v>0.93300000000000005</v>
      </c>
      <c r="D16" s="1" t="s">
        <v>923</v>
      </c>
    </row>
    <row r="17" spans="1:4" x14ac:dyDescent="0.25">
      <c r="A17" t="s">
        <v>576</v>
      </c>
      <c r="B17">
        <v>96.3</v>
      </c>
      <c r="C17">
        <v>0.93300000000000005</v>
      </c>
      <c r="D17" s="1" t="s">
        <v>894</v>
      </c>
    </row>
    <row r="18" spans="1:4" x14ac:dyDescent="0.25">
      <c r="A18" t="s">
        <v>577</v>
      </c>
      <c r="B18">
        <v>96.3</v>
      </c>
      <c r="C18">
        <v>0.93300000000000005</v>
      </c>
      <c r="D18" s="1" t="s">
        <v>953</v>
      </c>
    </row>
    <row r="19" spans="1:4" x14ac:dyDescent="0.25">
      <c r="A19" t="s">
        <v>578</v>
      </c>
      <c r="B19">
        <v>96.3</v>
      </c>
      <c r="C19">
        <v>0.93300000000000005</v>
      </c>
      <c r="D19" s="1" t="s">
        <v>895</v>
      </c>
    </row>
    <row r="20" spans="1:4" x14ac:dyDescent="0.25">
      <c r="A20" t="s">
        <v>579</v>
      </c>
      <c r="B20">
        <v>96.3</v>
      </c>
      <c r="C20">
        <v>0.93300000000000005</v>
      </c>
      <c r="D20" s="1" t="s">
        <v>896</v>
      </c>
    </row>
    <row r="21" spans="1:4" x14ac:dyDescent="0.25">
      <c r="A21" t="s">
        <v>580</v>
      </c>
      <c r="B21">
        <v>96.3</v>
      </c>
      <c r="C21">
        <v>0.93300000000000005</v>
      </c>
      <c r="D21" s="1" t="s">
        <v>924</v>
      </c>
    </row>
    <row r="22" spans="1:4" x14ac:dyDescent="0.25">
      <c r="A22" t="s">
        <v>581</v>
      </c>
      <c r="B22">
        <v>96.3</v>
      </c>
      <c r="C22">
        <v>0.93300000000000005</v>
      </c>
      <c r="D22" s="1" t="s">
        <v>928</v>
      </c>
    </row>
    <row r="23" spans="1:4" x14ac:dyDescent="0.25">
      <c r="A23" t="s">
        <v>582</v>
      </c>
      <c r="B23">
        <v>96.3</v>
      </c>
      <c r="C23">
        <v>0.93300000000000005</v>
      </c>
      <c r="D23" s="1" t="s">
        <v>930</v>
      </c>
    </row>
    <row r="24" spans="1:4" x14ac:dyDescent="0.25">
      <c r="A24" t="s">
        <v>583</v>
      </c>
      <c r="B24">
        <v>96.3</v>
      </c>
      <c r="C24">
        <v>0.93300000000000005</v>
      </c>
      <c r="D24" s="1" t="s">
        <v>931</v>
      </c>
    </row>
    <row r="25" spans="1:4" x14ac:dyDescent="0.25">
      <c r="A25" t="s">
        <v>584</v>
      </c>
      <c r="B25">
        <v>96.3</v>
      </c>
      <c r="C25">
        <v>0.93200000000000005</v>
      </c>
      <c r="D25" s="1" t="s">
        <v>921</v>
      </c>
    </row>
    <row r="26" spans="1:4" x14ac:dyDescent="0.25">
      <c r="A26" t="s">
        <v>585</v>
      </c>
      <c r="B26">
        <v>96.3</v>
      </c>
      <c r="C26">
        <v>0.93200000000000005</v>
      </c>
      <c r="D26" s="1" t="s">
        <v>887</v>
      </c>
    </row>
    <row r="27" spans="1:4" x14ac:dyDescent="0.25">
      <c r="A27" t="s">
        <v>586</v>
      </c>
      <c r="B27">
        <v>96.3</v>
      </c>
      <c r="C27">
        <v>0.93200000000000005</v>
      </c>
      <c r="D27" s="1" t="s">
        <v>939</v>
      </c>
    </row>
    <row r="28" spans="1:4" x14ac:dyDescent="0.25">
      <c r="A28" t="s">
        <v>587</v>
      </c>
      <c r="B28">
        <v>96.3</v>
      </c>
      <c r="C28">
        <v>0.93200000000000005</v>
      </c>
      <c r="D28" s="1" t="s">
        <v>926</v>
      </c>
    </row>
    <row r="29" spans="1:4" x14ac:dyDescent="0.25">
      <c r="A29" t="s">
        <v>588</v>
      </c>
      <c r="B29">
        <v>96.3</v>
      </c>
      <c r="C29">
        <v>0.93200000000000005</v>
      </c>
      <c r="D29" s="1" t="s">
        <v>898</v>
      </c>
    </row>
    <row r="30" spans="1:4" x14ac:dyDescent="0.25">
      <c r="A30" t="s">
        <v>589</v>
      </c>
      <c r="B30">
        <v>96.3</v>
      </c>
      <c r="C30">
        <v>0.93200000000000005</v>
      </c>
      <c r="D30" s="1" t="s">
        <v>938</v>
      </c>
    </row>
    <row r="31" spans="1:4" x14ac:dyDescent="0.25">
      <c r="A31" t="s">
        <v>590</v>
      </c>
      <c r="B31">
        <v>96.3</v>
      </c>
      <c r="C31">
        <v>0.93200000000000005</v>
      </c>
      <c r="D31" s="1" t="s">
        <v>881</v>
      </c>
    </row>
    <row r="32" spans="1:4" x14ac:dyDescent="0.25">
      <c r="A32" t="s">
        <v>591</v>
      </c>
      <c r="B32">
        <v>96.3</v>
      </c>
      <c r="C32">
        <v>0.93200000000000005</v>
      </c>
      <c r="D32" s="1" t="s">
        <v>880</v>
      </c>
    </row>
    <row r="33" spans="1:4" x14ac:dyDescent="0.25">
      <c r="A33" t="s">
        <v>592</v>
      </c>
      <c r="B33">
        <v>96.3</v>
      </c>
      <c r="C33">
        <v>0.93100000000000005</v>
      </c>
      <c r="D33" s="1" t="s">
        <v>922</v>
      </c>
    </row>
    <row r="34" spans="1:4" x14ac:dyDescent="0.25">
      <c r="A34" t="s">
        <v>593</v>
      </c>
      <c r="B34">
        <v>96.3</v>
      </c>
      <c r="C34">
        <v>0.93100000000000005</v>
      </c>
      <c r="D34" s="1" t="s">
        <v>908</v>
      </c>
    </row>
    <row r="35" spans="1:4" x14ac:dyDescent="0.25">
      <c r="A35" t="s">
        <v>594</v>
      </c>
      <c r="B35">
        <v>96.2</v>
      </c>
      <c r="C35">
        <v>0.93799999999999994</v>
      </c>
      <c r="D35" s="1" t="s">
        <v>885</v>
      </c>
    </row>
    <row r="36" spans="1:4" x14ac:dyDescent="0.25">
      <c r="A36" t="s">
        <v>595</v>
      </c>
      <c r="B36">
        <v>96.2</v>
      </c>
      <c r="C36">
        <v>0.93799999999999994</v>
      </c>
      <c r="D36" s="1" t="s">
        <v>885</v>
      </c>
    </row>
    <row r="37" spans="1:4" x14ac:dyDescent="0.25">
      <c r="A37" t="s">
        <v>596</v>
      </c>
      <c r="B37">
        <v>96.2</v>
      </c>
      <c r="C37">
        <v>0.93799999999999994</v>
      </c>
      <c r="D37" s="1" t="s">
        <v>917</v>
      </c>
    </row>
    <row r="38" spans="1:4" x14ac:dyDescent="0.25">
      <c r="A38" t="s">
        <v>597</v>
      </c>
      <c r="B38">
        <v>96.2</v>
      </c>
      <c r="C38">
        <v>0.93700000000000006</v>
      </c>
      <c r="D38" s="1" t="s">
        <v>929</v>
      </c>
    </row>
    <row r="39" spans="1:4" x14ac:dyDescent="0.25">
      <c r="A39" t="s">
        <v>598</v>
      </c>
      <c r="B39">
        <v>96.2</v>
      </c>
      <c r="C39">
        <v>0.93700000000000006</v>
      </c>
      <c r="D39" s="1" t="s">
        <v>886</v>
      </c>
    </row>
    <row r="40" spans="1:4" x14ac:dyDescent="0.25">
      <c r="A40" t="s">
        <v>599</v>
      </c>
      <c r="B40">
        <v>96.2</v>
      </c>
      <c r="C40">
        <v>0.93400000000000005</v>
      </c>
      <c r="D40" s="1" t="s">
        <v>925</v>
      </c>
    </row>
    <row r="41" spans="1:4" x14ac:dyDescent="0.25">
      <c r="A41" t="s">
        <v>600</v>
      </c>
      <c r="B41">
        <v>96.2</v>
      </c>
      <c r="C41">
        <v>0.93400000000000005</v>
      </c>
      <c r="D41" s="1" t="s">
        <v>952</v>
      </c>
    </row>
    <row r="42" spans="1:4" x14ac:dyDescent="0.25">
      <c r="A42" t="s">
        <v>601</v>
      </c>
      <c r="B42">
        <v>96.2</v>
      </c>
      <c r="C42">
        <v>0.93400000000000005</v>
      </c>
      <c r="D42" s="1" t="s">
        <v>889</v>
      </c>
    </row>
    <row r="43" spans="1:4" x14ac:dyDescent="0.25">
      <c r="A43" t="s">
        <v>602</v>
      </c>
      <c r="B43">
        <v>96.2</v>
      </c>
      <c r="C43">
        <v>0.93300000000000005</v>
      </c>
      <c r="D43" s="1" t="s">
        <v>935</v>
      </c>
    </row>
    <row r="44" spans="1:4" x14ac:dyDescent="0.25">
      <c r="A44" t="s">
        <v>603</v>
      </c>
      <c r="B44">
        <v>96.2</v>
      </c>
      <c r="C44">
        <v>0.93300000000000005</v>
      </c>
      <c r="D44" s="1" t="s">
        <v>927</v>
      </c>
    </row>
    <row r="45" spans="1:4" x14ac:dyDescent="0.25">
      <c r="A45" t="s">
        <v>604</v>
      </c>
      <c r="B45">
        <v>96.2</v>
      </c>
      <c r="C45">
        <v>0.93300000000000005</v>
      </c>
      <c r="D45" s="1" t="s">
        <v>933</v>
      </c>
    </row>
    <row r="46" spans="1:4" x14ac:dyDescent="0.25">
      <c r="A46" t="s">
        <v>605</v>
      </c>
      <c r="B46">
        <v>96.2</v>
      </c>
      <c r="C46">
        <v>0.93200000000000005</v>
      </c>
      <c r="D46" s="1" t="s">
        <v>946</v>
      </c>
    </row>
    <row r="47" spans="1:4" x14ac:dyDescent="0.25">
      <c r="A47" t="s">
        <v>606</v>
      </c>
      <c r="B47">
        <v>96.2</v>
      </c>
      <c r="C47">
        <v>0.93200000000000005</v>
      </c>
      <c r="D47" s="1" t="s">
        <v>900</v>
      </c>
    </row>
    <row r="48" spans="1:4" x14ac:dyDescent="0.25">
      <c r="A48" t="s">
        <v>607</v>
      </c>
      <c r="B48">
        <v>96.2</v>
      </c>
      <c r="C48">
        <v>0.93200000000000005</v>
      </c>
      <c r="D48" s="1" t="s">
        <v>934</v>
      </c>
    </row>
    <row r="49" spans="1:4" x14ac:dyDescent="0.25">
      <c r="A49" t="s">
        <v>608</v>
      </c>
      <c r="B49">
        <v>96.2</v>
      </c>
      <c r="C49">
        <v>0.93200000000000005</v>
      </c>
      <c r="D49" s="1" t="s">
        <v>899</v>
      </c>
    </row>
    <row r="50" spans="1:4" x14ac:dyDescent="0.25">
      <c r="A50" t="s">
        <v>609</v>
      </c>
      <c r="B50">
        <v>96.2</v>
      </c>
      <c r="C50">
        <v>0.93200000000000005</v>
      </c>
      <c r="D50" s="1" t="s">
        <v>947</v>
      </c>
    </row>
    <row r="51" spans="1:4" x14ac:dyDescent="0.25">
      <c r="A51" t="s">
        <v>610</v>
      </c>
      <c r="B51">
        <v>96.2</v>
      </c>
      <c r="C51">
        <v>0.93100000000000005</v>
      </c>
      <c r="D51" s="1" t="s">
        <v>941</v>
      </c>
    </row>
    <row r="52" spans="1:4" x14ac:dyDescent="0.25">
      <c r="A52" t="s">
        <v>611</v>
      </c>
      <c r="B52">
        <v>96.2</v>
      </c>
      <c r="C52">
        <v>0.93100000000000005</v>
      </c>
      <c r="D52" s="1" t="s">
        <v>909</v>
      </c>
    </row>
    <row r="53" spans="1:4" x14ac:dyDescent="0.25">
      <c r="A53" t="s">
        <v>612</v>
      </c>
      <c r="B53">
        <v>96.2</v>
      </c>
      <c r="C53">
        <v>0.93100000000000005</v>
      </c>
      <c r="D53" s="1" t="s">
        <v>910</v>
      </c>
    </row>
    <row r="54" spans="1:4" x14ac:dyDescent="0.25">
      <c r="A54" t="s">
        <v>613</v>
      </c>
      <c r="B54">
        <v>96.2</v>
      </c>
      <c r="C54">
        <v>0.93100000000000005</v>
      </c>
      <c r="D54" s="1" t="s">
        <v>911</v>
      </c>
    </row>
    <row r="55" spans="1:4" x14ac:dyDescent="0.25">
      <c r="A55" t="s">
        <v>614</v>
      </c>
      <c r="B55">
        <v>96.2</v>
      </c>
      <c r="C55">
        <v>0.93100000000000005</v>
      </c>
      <c r="D55" s="1" t="s">
        <v>912</v>
      </c>
    </row>
    <row r="56" spans="1:4" x14ac:dyDescent="0.25">
      <c r="A56" t="s">
        <v>615</v>
      </c>
      <c r="B56">
        <v>96.2</v>
      </c>
      <c r="C56">
        <v>0.93100000000000005</v>
      </c>
      <c r="D56" s="1" t="s">
        <v>913</v>
      </c>
    </row>
    <row r="57" spans="1:4" x14ac:dyDescent="0.25">
      <c r="A57" t="s">
        <v>616</v>
      </c>
      <c r="B57">
        <v>96.2</v>
      </c>
      <c r="C57">
        <v>0.93100000000000005</v>
      </c>
      <c r="D57" s="1" t="s">
        <v>914</v>
      </c>
    </row>
    <row r="58" spans="1:4" x14ac:dyDescent="0.25">
      <c r="A58" t="s">
        <v>617</v>
      </c>
      <c r="B58">
        <v>96.2</v>
      </c>
      <c r="C58">
        <v>0.93100000000000005</v>
      </c>
      <c r="D58" s="1" t="s">
        <v>916</v>
      </c>
    </row>
    <row r="59" spans="1:4" x14ac:dyDescent="0.25">
      <c r="A59" t="s">
        <v>618</v>
      </c>
      <c r="B59">
        <v>96.2</v>
      </c>
      <c r="C59">
        <v>0.93100000000000005</v>
      </c>
      <c r="D59" s="1" t="s">
        <v>888</v>
      </c>
    </row>
    <row r="60" spans="1:4" x14ac:dyDescent="0.25">
      <c r="A60" t="s">
        <v>619</v>
      </c>
      <c r="B60">
        <v>96.2</v>
      </c>
      <c r="C60">
        <v>0.93100000000000005</v>
      </c>
      <c r="D60" s="1" t="s">
        <v>906</v>
      </c>
    </row>
    <row r="61" spans="1:4" x14ac:dyDescent="0.25">
      <c r="A61" t="s">
        <v>620</v>
      </c>
      <c r="B61">
        <v>96.2</v>
      </c>
      <c r="C61">
        <v>0.93100000000000005</v>
      </c>
      <c r="D61" s="1" t="s">
        <v>904</v>
      </c>
    </row>
    <row r="62" spans="1:4" x14ac:dyDescent="0.25">
      <c r="A62" t="s">
        <v>621</v>
      </c>
      <c r="B62">
        <v>96.2</v>
      </c>
      <c r="C62">
        <v>0.93100000000000005</v>
      </c>
      <c r="D62" s="1" t="s">
        <v>890</v>
      </c>
    </row>
    <row r="63" spans="1:4" x14ac:dyDescent="0.25">
      <c r="A63" t="s">
        <v>622</v>
      </c>
      <c r="B63">
        <v>96.2</v>
      </c>
      <c r="C63">
        <v>0.93100000000000005</v>
      </c>
      <c r="D63" s="1" t="s">
        <v>945</v>
      </c>
    </row>
    <row r="64" spans="1:4" x14ac:dyDescent="0.25">
      <c r="A64" t="s">
        <v>623</v>
      </c>
      <c r="B64">
        <v>96.2</v>
      </c>
      <c r="C64">
        <v>0.93100000000000005</v>
      </c>
      <c r="D64" s="1" t="s">
        <v>949</v>
      </c>
    </row>
    <row r="65" spans="1:4" x14ac:dyDescent="0.25">
      <c r="A65" t="s">
        <v>624</v>
      </c>
      <c r="B65">
        <v>96.2</v>
      </c>
      <c r="C65">
        <v>0.93100000000000005</v>
      </c>
      <c r="D65" s="1" t="s">
        <v>950</v>
      </c>
    </row>
    <row r="66" spans="1:4" x14ac:dyDescent="0.25">
      <c r="A66" t="s">
        <v>625</v>
      </c>
      <c r="B66">
        <v>96.2</v>
      </c>
      <c r="C66">
        <v>0.93</v>
      </c>
      <c r="D66" s="1" t="s">
        <v>882</v>
      </c>
    </row>
    <row r="67" spans="1:4" x14ac:dyDescent="0.25">
      <c r="A67" t="s">
        <v>626</v>
      </c>
      <c r="B67">
        <v>96.2</v>
      </c>
      <c r="C67">
        <v>0.93</v>
      </c>
      <c r="D67" s="1" t="s">
        <v>892</v>
      </c>
    </row>
    <row r="68" spans="1:4" x14ac:dyDescent="0.25">
      <c r="A68" t="s">
        <v>627</v>
      </c>
      <c r="B68">
        <v>96.2</v>
      </c>
      <c r="C68">
        <v>0.92800000000000005</v>
      </c>
      <c r="D68" s="1" t="s">
        <v>879</v>
      </c>
    </row>
    <row r="69" spans="1:4" x14ac:dyDescent="0.25">
      <c r="A69" t="s">
        <v>628</v>
      </c>
      <c r="B69">
        <v>96.1</v>
      </c>
      <c r="C69">
        <v>0.93700000000000006</v>
      </c>
      <c r="D69" s="1" t="s">
        <v>886</v>
      </c>
    </row>
    <row r="70" spans="1:4" x14ac:dyDescent="0.25">
      <c r="A70" t="s">
        <v>629</v>
      </c>
      <c r="B70">
        <v>96.1</v>
      </c>
      <c r="C70">
        <v>0.93600000000000005</v>
      </c>
      <c r="D70" s="1" t="s">
        <v>920</v>
      </c>
    </row>
    <row r="71" spans="1:4" x14ac:dyDescent="0.25">
      <c r="A71" t="s">
        <v>630</v>
      </c>
      <c r="B71">
        <v>96.1</v>
      </c>
      <c r="C71">
        <v>0.93600000000000005</v>
      </c>
      <c r="D71" s="1" t="s">
        <v>932</v>
      </c>
    </row>
    <row r="72" spans="1:4" x14ac:dyDescent="0.25">
      <c r="A72" t="s">
        <v>631</v>
      </c>
      <c r="B72">
        <v>96.1</v>
      </c>
      <c r="C72">
        <v>0.93600000000000005</v>
      </c>
      <c r="D72" s="1" t="s">
        <v>886</v>
      </c>
    </row>
    <row r="73" spans="1:4" x14ac:dyDescent="0.25">
      <c r="A73" t="s">
        <v>632</v>
      </c>
      <c r="B73">
        <v>96.1</v>
      </c>
      <c r="C73">
        <v>0.92800000000000005</v>
      </c>
      <c r="D73" s="1" t="s">
        <v>918</v>
      </c>
    </row>
    <row r="74" spans="1:4" x14ac:dyDescent="0.25">
      <c r="A74" t="s">
        <v>633</v>
      </c>
      <c r="B74">
        <v>96.1</v>
      </c>
      <c r="C74">
        <v>0.92800000000000005</v>
      </c>
      <c r="D74" s="1" t="s">
        <v>919</v>
      </c>
    </row>
    <row r="75" spans="1:4" x14ac:dyDescent="0.25">
      <c r="A75" t="s">
        <v>634</v>
      </c>
      <c r="B75">
        <v>96</v>
      </c>
      <c r="C75">
        <v>0.93799999999999994</v>
      </c>
      <c r="D75" s="1" t="s">
        <v>885</v>
      </c>
    </row>
    <row r="76" spans="1:4" x14ac:dyDescent="0.25">
      <c r="A76" t="s">
        <v>635</v>
      </c>
      <c r="B76">
        <v>96</v>
      </c>
      <c r="C76">
        <v>0.93200000000000005</v>
      </c>
      <c r="D76" s="1" t="s">
        <v>936</v>
      </c>
    </row>
    <row r="77" spans="1:4" x14ac:dyDescent="0.25">
      <c r="A77" t="s">
        <v>636</v>
      </c>
      <c r="B77">
        <v>96</v>
      </c>
      <c r="C77">
        <v>0.93200000000000005</v>
      </c>
      <c r="D77" s="1" t="s">
        <v>893</v>
      </c>
    </row>
    <row r="78" spans="1:4" x14ac:dyDescent="0.25">
      <c r="A78" t="s">
        <v>637</v>
      </c>
      <c r="B78">
        <v>95.9</v>
      </c>
      <c r="C78">
        <v>0.93700000000000006</v>
      </c>
      <c r="D78" s="1" t="s">
        <v>917</v>
      </c>
    </row>
    <row r="79" spans="1:4" x14ac:dyDescent="0.25">
      <c r="A79" t="s">
        <v>638</v>
      </c>
      <c r="B79">
        <v>95.9</v>
      </c>
      <c r="C79">
        <v>0.93400000000000005</v>
      </c>
      <c r="D79" s="1" t="s">
        <v>944</v>
      </c>
    </row>
    <row r="80" spans="1:4" x14ac:dyDescent="0.25">
      <c r="A80" t="s">
        <v>639</v>
      </c>
      <c r="B80">
        <v>95.9</v>
      </c>
      <c r="C80">
        <v>0.93100000000000005</v>
      </c>
      <c r="D80" s="1" t="s">
        <v>891</v>
      </c>
    </row>
    <row r="81" spans="1:4" x14ac:dyDescent="0.25">
      <c r="A81" t="s">
        <v>640</v>
      </c>
      <c r="B81">
        <v>95.9</v>
      </c>
      <c r="C81">
        <v>0.90600000000000003</v>
      </c>
      <c r="D81" s="1" t="s">
        <v>940</v>
      </c>
    </row>
    <row r="82" spans="1:4" x14ac:dyDescent="0.25">
      <c r="A82" t="s">
        <v>641</v>
      </c>
      <c r="B82">
        <v>95.9</v>
      </c>
      <c r="C82">
        <v>0.89200000000000002</v>
      </c>
      <c r="D82" s="1" t="s">
        <v>915</v>
      </c>
    </row>
    <row r="83" spans="1:4" x14ac:dyDescent="0.25">
      <c r="A83" t="s">
        <v>642</v>
      </c>
      <c r="B83">
        <v>95.8</v>
      </c>
      <c r="C83">
        <v>0.93600000000000005</v>
      </c>
      <c r="D83" s="1" t="s">
        <v>942</v>
      </c>
    </row>
    <row r="84" spans="1:4" x14ac:dyDescent="0.25">
      <c r="A84" t="s">
        <v>643</v>
      </c>
      <c r="B84">
        <v>95.8</v>
      </c>
      <c r="C84">
        <v>0.93600000000000005</v>
      </c>
      <c r="D84" s="1" t="s">
        <v>943</v>
      </c>
    </row>
    <row r="85" spans="1:4" x14ac:dyDescent="0.25">
      <c r="A85" t="s">
        <v>644</v>
      </c>
      <c r="B85">
        <v>95.6</v>
      </c>
      <c r="C85">
        <v>0.93300000000000005</v>
      </c>
      <c r="D85" s="1" t="s">
        <v>942</v>
      </c>
    </row>
    <row r="86" spans="1:4" x14ac:dyDescent="0.25">
      <c r="A86" t="s">
        <v>645</v>
      </c>
      <c r="B86">
        <v>95.6</v>
      </c>
      <c r="C86">
        <v>0.93300000000000005</v>
      </c>
      <c r="D86" s="1" t="s">
        <v>943</v>
      </c>
    </row>
    <row r="87" spans="1:4" x14ac:dyDescent="0.25">
      <c r="A87" t="s">
        <v>646</v>
      </c>
      <c r="B87">
        <v>95.6</v>
      </c>
      <c r="C87">
        <v>0.92700000000000005</v>
      </c>
      <c r="D87" s="1" t="s">
        <v>942</v>
      </c>
    </row>
    <row r="88" spans="1:4" x14ac:dyDescent="0.25">
      <c r="A88" t="s">
        <v>647</v>
      </c>
      <c r="B88">
        <v>95.6</v>
      </c>
      <c r="C88">
        <v>0.92700000000000005</v>
      </c>
      <c r="D88" s="1" t="s">
        <v>943</v>
      </c>
    </row>
    <row r="89" spans="1:4" x14ac:dyDescent="0.25">
      <c r="A89" t="s">
        <v>648</v>
      </c>
      <c r="B89">
        <v>94.6</v>
      </c>
      <c r="C89">
        <v>0.91200000000000003</v>
      </c>
      <c r="D89" s="1" t="s">
        <v>929</v>
      </c>
    </row>
    <row r="90" spans="1:4" x14ac:dyDescent="0.25">
      <c r="A90" t="s">
        <v>649</v>
      </c>
      <c r="B90">
        <v>94.5</v>
      </c>
      <c r="C90">
        <v>0.91700000000000004</v>
      </c>
      <c r="D90" s="1" t="s">
        <v>901</v>
      </c>
    </row>
    <row r="91" spans="1:4" x14ac:dyDescent="0.25">
      <c r="A91" t="s">
        <v>650</v>
      </c>
      <c r="B91">
        <v>94.1</v>
      </c>
      <c r="C91">
        <v>0.90600000000000003</v>
      </c>
      <c r="D91" s="1" t="s">
        <v>910</v>
      </c>
    </row>
    <row r="92" spans="1:4" x14ac:dyDescent="0.25">
      <c r="A92" t="s">
        <v>651</v>
      </c>
      <c r="B92">
        <v>94.1</v>
      </c>
      <c r="C92">
        <v>0.90600000000000003</v>
      </c>
      <c r="D92" s="1" t="s">
        <v>913</v>
      </c>
    </row>
    <row r="93" spans="1:4" x14ac:dyDescent="0.25">
      <c r="A93" t="s">
        <v>652</v>
      </c>
      <c r="B93">
        <v>94.1</v>
      </c>
      <c r="C93">
        <v>0.90600000000000003</v>
      </c>
      <c r="D93" s="1" t="s">
        <v>914</v>
      </c>
    </row>
    <row r="94" spans="1:4" x14ac:dyDescent="0.25">
      <c r="A94" t="s">
        <v>653</v>
      </c>
      <c r="B94">
        <v>93.8</v>
      </c>
      <c r="C94">
        <v>0.90900000000000003</v>
      </c>
      <c r="D94" s="1" t="s">
        <v>915</v>
      </c>
    </row>
    <row r="95" spans="1:4" x14ac:dyDescent="0.25">
      <c r="A95" t="s">
        <v>654</v>
      </c>
      <c r="B95">
        <v>93.4</v>
      </c>
      <c r="C95">
        <v>0.89900000000000002</v>
      </c>
      <c r="D95" s="1" t="s">
        <v>902</v>
      </c>
    </row>
    <row r="96" spans="1:4" x14ac:dyDescent="0.25">
      <c r="A96" t="s">
        <v>655</v>
      </c>
      <c r="B96">
        <v>93.2</v>
      </c>
      <c r="C96">
        <v>0.89800000000000002</v>
      </c>
      <c r="D96" s="1" t="s">
        <v>884</v>
      </c>
    </row>
    <row r="97" spans="1:4" x14ac:dyDescent="0.25">
      <c r="A97" t="s">
        <v>656</v>
      </c>
      <c r="B97">
        <v>93.1</v>
      </c>
      <c r="C97">
        <v>0.89900000000000002</v>
      </c>
      <c r="D97" s="1" t="s">
        <v>903</v>
      </c>
    </row>
    <row r="98" spans="1:4" x14ac:dyDescent="0.25">
      <c r="A98" t="s">
        <v>657</v>
      </c>
      <c r="B98">
        <v>93.1</v>
      </c>
      <c r="C98">
        <v>0.89900000000000002</v>
      </c>
      <c r="D98" s="1" t="s">
        <v>883</v>
      </c>
    </row>
    <row r="99" spans="1:4" x14ac:dyDescent="0.25">
      <c r="A99" t="s">
        <v>658</v>
      </c>
      <c r="B99">
        <v>92.8</v>
      </c>
      <c r="C99">
        <v>0.877</v>
      </c>
      <c r="D99" s="1" t="s">
        <v>90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E953C-1666-4863-8A5C-30F3008CA712}">
  <dimension ref="A1:F72"/>
  <sheetViews>
    <sheetView workbookViewId="0">
      <selection activeCell="E1" sqref="E1:F2"/>
    </sheetView>
  </sheetViews>
  <sheetFormatPr defaultRowHeight="13.8" x14ac:dyDescent="0.25"/>
  <cols>
    <col min="1" max="1" width="9.109375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877</v>
      </c>
      <c r="E1" s="2" t="s">
        <v>968</v>
      </c>
      <c r="F1" s="3" t="s">
        <v>969</v>
      </c>
    </row>
    <row r="2" spans="1:6" x14ac:dyDescent="0.25">
      <c r="A2" t="s">
        <v>659</v>
      </c>
      <c r="B2">
        <v>96.1</v>
      </c>
      <c r="C2">
        <v>0.85399999999999998</v>
      </c>
      <c r="D2" s="1" t="s">
        <v>958</v>
      </c>
      <c r="E2">
        <f>AVERAGE(B:B)</f>
        <v>95.847887323943738</v>
      </c>
      <c r="F2">
        <f>_xlfn.STDEV.P(B:B)</f>
        <v>0.15909883094583693</v>
      </c>
    </row>
    <row r="3" spans="1:6" x14ac:dyDescent="0.25">
      <c r="A3" t="s">
        <v>660</v>
      </c>
      <c r="B3">
        <v>96.1</v>
      </c>
      <c r="C3">
        <v>0.85399999999999998</v>
      </c>
      <c r="D3" s="1" t="s">
        <v>940</v>
      </c>
    </row>
    <row r="4" spans="1:6" x14ac:dyDescent="0.25">
      <c r="A4" t="s">
        <v>661</v>
      </c>
      <c r="B4">
        <v>95.9</v>
      </c>
      <c r="C4">
        <v>0.85799999999999998</v>
      </c>
      <c r="D4" s="1" t="s">
        <v>892</v>
      </c>
    </row>
    <row r="5" spans="1:6" x14ac:dyDescent="0.25">
      <c r="A5" t="s">
        <v>662</v>
      </c>
      <c r="B5">
        <v>95.9</v>
      </c>
      <c r="C5">
        <v>0.85699999999999998</v>
      </c>
      <c r="D5" s="1" t="s">
        <v>922</v>
      </c>
    </row>
    <row r="6" spans="1:6" x14ac:dyDescent="0.25">
      <c r="A6" t="s">
        <v>663</v>
      </c>
      <c r="B6">
        <v>95.9</v>
      </c>
      <c r="C6">
        <v>0.85599999999999998</v>
      </c>
      <c r="D6" s="1" t="s">
        <v>931</v>
      </c>
    </row>
    <row r="7" spans="1:6" x14ac:dyDescent="0.25">
      <c r="A7" t="s">
        <v>664</v>
      </c>
      <c r="B7">
        <v>95.9</v>
      </c>
      <c r="C7">
        <v>0.85599999999999998</v>
      </c>
      <c r="D7" s="1" t="s">
        <v>934</v>
      </c>
    </row>
    <row r="8" spans="1:6" x14ac:dyDescent="0.25">
      <c r="A8" t="s">
        <v>665</v>
      </c>
      <c r="B8">
        <v>95.9</v>
      </c>
      <c r="C8">
        <v>0.85499999999999998</v>
      </c>
      <c r="D8" s="1" t="s">
        <v>888</v>
      </c>
    </row>
    <row r="9" spans="1:6" x14ac:dyDescent="0.25">
      <c r="A9" t="s">
        <v>666</v>
      </c>
      <c r="B9">
        <v>95.9</v>
      </c>
      <c r="C9">
        <v>0.85499999999999998</v>
      </c>
      <c r="D9" s="1" t="s">
        <v>894</v>
      </c>
    </row>
    <row r="10" spans="1:6" x14ac:dyDescent="0.25">
      <c r="A10" t="s">
        <v>667</v>
      </c>
      <c r="B10">
        <v>95.9</v>
      </c>
      <c r="C10">
        <v>0.85499999999999998</v>
      </c>
      <c r="D10" s="1" t="s">
        <v>947</v>
      </c>
    </row>
    <row r="11" spans="1:6" x14ac:dyDescent="0.25">
      <c r="A11" t="s">
        <v>668</v>
      </c>
      <c r="B11">
        <v>95.9</v>
      </c>
      <c r="C11">
        <v>0.85499999999999998</v>
      </c>
      <c r="D11" s="1" t="s">
        <v>917</v>
      </c>
    </row>
    <row r="12" spans="1:6" x14ac:dyDescent="0.25">
      <c r="A12" t="s">
        <v>669</v>
      </c>
      <c r="B12">
        <v>95.9</v>
      </c>
      <c r="C12">
        <v>0.85399999999999998</v>
      </c>
      <c r="D12" s="1" t="s">
        <v>896</v>
      </c>
    </row>
    <row r="13" spans="1:6" x14ac:dyDescent="0.25">
      <c r="A13" t="s">
        <v>670</v>
      </c>
      <c r="B13">
        <v>95.9</v>
      </c>
      <c r="C13">
        <v>0.85399999999999998</v>
      </c>
      <c r="D13" s="1" t="s">
        <v>944</v>
      </c>
    </row>
    <row r="14" spans="1:6" x14ac:dyDescent="0.25">
      <c r="A14" t="s">
        <v>671</v>
      </c>
      <c r="B14">
        <v>95.9</v>
      </c>
      <c r="C14">
        <v>0.85399999999999998</v>
      </c>
      <c r="D14" s="1" t="s">
        <v>938</v>
      </c>
    </row>
    <row r="15" spans="1:6" x14ac:dyDescent="0.25">
      <c r="A15" t="s">
        <v>672</v>
      </c>
      <c r="B15">
        <v>95.9</v>
      </c>
      <c r="C15">
        <v>0.85399999999999998</v>
      </c>
      <c r="D15" s="1" t="s">
        <v>900</v>
      </c>
    </row>
    <row r="16" spans="1:6" x14ac:dyDescent="0.25">
      <c r="A16" t="s">
        <v>673</v>
      </c>
      <c r="B16">
        <v>95.9</v>
      </c>
      <c r="C16">
        <v>0.85299999999999998</v>
      </c>
      <c r="D16" s="1" t="s">
        <v>904</v>
      </c>
    </row>
    <row r="17" spans="1:4" x14ac:dyDescent="0.25">
      <c r="A17" t="s">
        <v>674</v>
      </c>
      <c r="B17">
        <v>95.9</v>
      </c>
      <c r="C17">
        <v>0.85299999999999998</v>
      </c>
      <c r="D17" s="1" t="s">
        <v>951</v>
      </c>
    </row>
    <row r="18" spans="1:4" x14ac:dyDescent="0.25">
      <c r="A18" t="s">
        <v>675</v>
      </c>
      <c r="B18">
        <v>95.9</v>
      </c>
      <c r="C18">
        <v>0.85199999999999998</v>
      </c>
      <c r="D18" s="1" t="s">
        <v>907</v>
      </c>
    </row>
    <row r="19" spans="1:4" x14ac:dyDescent="0.25">
      <c r="A19" t="s">
        <v>676</v>
      </c>
      <c r="B19">
        <v>95.9</v>
      </c>
      <c r="C19">
        <v>0.85199999999999998</v>
      </c>
      <c r="D19" s="1" t="s">
        <v>945</v>
      </c>
    </row>
    <row r="20" spans="1:4" x14ac:dyDescent="0.25">
      <c r="A20" t="s">
        <v>677</v>
      </c>
      <c r="B20">
        <v>95.9</v>
      </c>
      <c r="C20">
        <v>0.85199999999999998</v>
      </c>
      <c r="D20" s="1" t="s">
        <v>949</v>
      </c>
    </row>
    <row r="21" spans="1:4" x14ac:dyDescent="0.25">
      <c r="A21" t="s">
        <v>678</v>
      </c>
      <c r="B21">
        <v>95.9</v>
      </c>
      <c r="C21">
        <v>0.85199999999999998</v>
      </c>
      <c r="D21" s="1" t="s">
        <v>950</v>
      </c>
    </row>
    <row r="22" spans="1:4" x14ac:dyDescent="0.25">
      <c r="A22" t="s">
        <v>679</v>
      </c>
      <c r="B22">
        <v>95.9</v>
      </c>
      <c r="C22">
        <v>0.85099999999999998</v>
      </c>
      <c r="D22" s="1" t="s">
        <v>885</v>
      </c>
    </row>
    <row r="23" spans="1:4" x14ac:dyDescent="0.25">
      <c r="A23" t="s">
        <v>680</v>
      </c>
      <c r="B23">
        <v>95.9</v>
      </c>
      <c r="C23">
        <v>0.85</v>
      </c>
      <c r="D23" s="1" t="s">
        <v>919</v>
      </c>
    </row>
    <row r="24" spans="1:4" x14ac:dyDescent="0.25">
      <c r="A24" t="s">
        <v>681</v>
      </c>
      <c r="B24">
        <v>95.9</v>
      </c>
      <c r="C24">
        <v>0.85</v>
      </c>
      <c r="D24" s="1" t="s">
        <v>923</v>
      </c>
    </row>
    <row r="25" spans="1:4" x14ac:dyDescent="0.25">
      <c r="A25" t="s">
        <v>682</v>
      </c>
      <c r="B25">
        <v>95.9</v>
      </c>
      <c r="C25">
        <v>0.85</v>
      </c>
      <c r="D25" s="1" t="s">
        <v>933</v>
      </c>
    </row>
    <row r="26" spans="1:4" x14ac:dyDescent="0.25">
      <c r="A26" t="s">
        <v>683</v>
      </c>
      <c r="B26">
        <v>95.9</v>
      </c>
      <c r="C26">
        <v>0.84899999999999998</v>
      </c>
      <c r="D26" s="1" t="s">
        <v>905</v>
      </c>
    </row>
    <row r="27" spans="1:4" x14ac:dyDescent="0.25">
      <c r="A27" t="s">
        <v>684</v>
      </c>
      <c r="B27">
        <v>95.9</v>
      </c>
      <c r="C27">
        <v>0.84899999999999998</v>
      </c>
      <c r="D27" s="1" t="s">
        <v>936</v>
      </c>
    </row>
    <row r="28" spans="1:4" x14ac:dyDescent="0.25">
      <c r="A28" t="s">
        <v>685</v>
      </c>
      <c r="B28">
        <v>95.9</v>
      </c>
      <c r="C28">
        <v>0.84899999999999998</v>
      </c>
      <c r="D28" s="1" t="s">
        <v>893</v>
      </c>
    </row>
    <row r="29" spans="1:4" x14ac:dyDescent="0.25">
      <c r="A29" t="s">
        <v>686</v>
      </c>
      <c r="B29">
        <v>95.9</v>
      </c>
      <c r="C29">
        <v>0.84899999999999998</v>
      </c>
      <c r="D29" s="1" t="s">
        <v>910</v>
      </c>
    </row>
    <row r="30" spans="1:4" x14ac:dyDescent="0.25">
      <c r="A30" t="s">
        <v>687</v>
      </c>
      <c r="B30">
        <v>95.9</v>
      </c>
      <c r="C30">
        <v>0.84799999999999998</v>
      </c>
      <c r="D30" s="1" t="s">
        <v>891</v>
      </c>
    </row>
    <row r="31" spans="1:4" x14ac:dyDescent="0.25">
      <c r="A31" t="s">
        <v>688</v>
      </c>
      <c r="B31">
        <v>95.9</v>
      </c>
      <c r="C31">
        <v>0.84799999999999998</v>
      </c>
      <c r="D31" s="1" t="s">
        <v>886</v>
      </c>
    </row>
    <row r="32" spans="1:4" x14ac:dyDescent="0.25">
      <c r="A32" t="s">
        <v>689</v>
      </c>
      <c r="B32">
        <v>95.9</v>
      </c>
      <c r="C32">
        <v>0.84599999999999997</v>
      </c>
      <c r="D32" s="1" t="s">
        <v>890</v>
      </c>
    </row>
    <row r="33" spans="1:4" x14ac:dyDescent="0.25">
      <c r="A33" t="s">
        <v>690</v>
      </c>
      <c r="B33">
        <v>95.9</v>
      </c>
      <c r="C33">
        <v>0.84599999999999997</v>
      </c>
      <c r="D33" s="1" t="s">
        <v>908</v>
      </c>
    </row>
    <row r="34" spans="1:4" x14ac:dyDescent="0.25">
      <c r="A34" t="s">
        <v>691</v>
      </c>
      <c r="B34">
        <v>95.9</v>
      </c>
      <c r="C34">
        <v>0.84599999999999997</v>
      </c>
      <c r="D34" s="1" t="s">
        <v>913</v>
      </c>
    </row>
    <row r="35" spans="1:4" x14ac:dyDescent="0.25">
      <c r="A35" t="s">
        <v>692</v>
      </c>
      <c r="B35">
        <v>95.9</v>
      </c>
      <c r="C35">
        <v>0.84599999999999997</v>
      </c>
      <c r="D35" s="1" t="s">
        <v>914</v>
      </c>
    </row>
    <row r="36" spans="1:4" x14ac:dyDescent="0.25">
      <c r="A36" t="s">
        <v>693</v>
      </c>
      <c r="B36">
        <v>95.9</v>
      </c>
      <c r="C36">
        <v>0.84599999999999997</v>
      </c>
      <c r="D36" s="1" t="s">
        <v>915</v>
      </c>
    </row>
    <row r="37" spans="1:4" x14ac:dyDescent="0.25">
      <c r="A37" t="s">
        <v>694</v>
      </c>
      <c r="B37">
        <v>95.9</v>
      </c>
      <c r="C37">
        <v>0.84499999999999997</v>
      </c>
      <c r="D37" s="1" t="s">
        <v>901</v>
      </c>
    </row>
    <row r="38" spans="1:4" x14ac:dyDescent="0.25">
      <c r="A38" t="s">
        <v>695</v>
      </c>
      <c r="B38">
        <v>95.9</v>
      </c>
      <c r="C38">
        <v>0.84399999999999997</v>
      </c>
      <c r="D38" s="1" t="s">
        <v>881</v>
      </c>
    </row>
    <row r="39" spans="1:4" x14ac:dyDescent="0.25">
      <c r="A39" t="s">
        <v>696</v>
      </c>
      <c r="B39">
        <v>95.9</v>
      </c>
      <c r="C39">
        <v>0.84299999999999997</v>
      </c>
      <c r="D39" s="1" t="s">
        <v>883</v>
      </c>
    </row>
    <row r="40" spans="1:4" x14ac:dyDescent="0.25">
      <c r="A40" t="s">
        <v>697</v>
      </c>
      <c r="B40">
        <v>95.9</v>
      </c>
      <c r="C40">
        <v>0.84199999999999997</v>
      </c>
      <c r="D40" s="1" t="s">
        <v>948</v>
      </c>
    </row>
    <row r="41" spans="1:4" x14ac:dyDescent="0.25">
      <c r="A41" t="s">
        <v>698</v>
      </c>
      <c r="B41">
        <v>95.9</v>
      </c>
      <c r="C41">
        <v>0.84199999999999997</v>
      </c>
      <c r="D41" s="1" t="s">
        <v>884</v>
      </c>
    </row>
    <row r="42" spans="1:4" x14ac:dyDescent="0.25">
      <c r="A42" t="s">
        <v>699</v>
      </c>
      <c r="B42">
        <v>95.9</v>
      </c>
      <c r="C42">
        <v>0.84</v>
      </c>
      <c r="D42" s="1" t="s">
        <v>918</v>
      </c>
    </row>
    <row r="43" spans="1:4" x14ac:dyDescent="0.25">
      <c r="A43" t="s">
        <v>700</v>
      </c>
      <c r="B43">
        <v>95.9</v>
      </c>
      <c r="C43">
        <v>0.84</v>
      </c>
      <c r="D43" s="1" t="s">
        <v>903</v>
      </c>
    </row>
    <row r="44" spans="1:4" x14ac:dyDescent="0.25">
      <c r="A44" t="s">
        <v>701</v>
      </c>
      <c r="B44">
        <v>95.9</v>
      </c>
      <c r="C44">
        <v>0.83699999999999997</v>
      </c>
      <c r="D44" s="1" t="s">
        <v>909</v>
      </c>
    </row>
    <row r="45" spans="1:4" x14ac:dyDescent="0.25">
      <c r="A45" t="s">
        <v>702</v>
      </c>
      <c r="B45">
        <v>95.9</v>
      </c>
      <c r="C45">
        <v>0.83699999999999997</v>
      </c>
      <c r="D45" s="1" t="s">
        <v>912</v>
      </c>
    </row>
    <row r="46" spans="1:4" x14ac:dyDescent="0.25">
      <c r="A46" t="s">
        <v>703</v>
      </c>
      <c r="B46">
        <v>95.9</v>
      </c>
      <c r="C46">
        <v>0.83699999999999997</v>
      </c>
      <c r="D46" s="1" t="s">
        <v>916</v>
      </c>
    </row>
    <row r="47" spans="1:4" x14ac:dyDescent="0.25">
      <c r="A47" t="s">
        <v>704</v>
      </c>
      <c r="B47">
        <v>95.9</v>
      </c>
      <c r="C47">
        <v>0.83499999999999996</v>
      </c>
      <c r="D47" s="1" t="s">
        <v>911</v>
      </c>
    </row>
    <row r="48" spans="1:4" x14ac:dyDescent="0.25">
      <c r="A48" t="s">
        <v>705</v>
      </c>
      <c r="B48">
        <v>95.8</v>
      </c>
      <c r="C48">
        <v>0.85399999999999998</v>
      </c>
      <c r="D48" s="1" t="s">
        <v>953</v>
      </c>
    </row>
    <row r="49" spans="1:4" x14ac:dyDescent="0.25">
      <c r="A49" t="s">
        <v>706</v>
      </c>
      <c r="B49">
        <v>95.8</v>
      </c>
      <c r="C49">
        <v>0.85299999999999998</v>
      </c>
      <c r="D49" s="1" t="s">
        <v>935</v>
      </c>
    </row>
    <row r="50" spans="1:4" x14ac:dyDescent="0.25">
      <c r="A50" t="s">
        <v>707</v>
      </c>
      <c r="B50">
        <v>95.8</v>
      </c>
      <c r="C50">
        <v>0.85199999999999998</v>
      </c>
      <c r="D50" s="1" t="s">
        <v>927</v>
      </c>
    </row>
    <row r="51" spans="1:4" x14ac:dyDescent="0.25">
      <c r="A51" t="s">
        <v>708</v>
      </c>
      <c r="B51">
        <v>95.8</v>
      </c>
      <c r="C51">
        <v>0.85199999999999998</v>
      </c>
      <c r="D51" s="1" t="s">
        <v>898</v>
      </c>
    </row>
    <row r="52" spans="1:4" x14ac:dyDescent="0.25">
      <c r="A52" t="s">
        <v>709</v>
      </c>
      <c r="B52">
        <v>95.8</v>
      </c>
      <c r="C52">
        <v>0.85099999999999998</v>
      </c>
      <c r="D52" s="1" t="s">
        <v>939</v>
      </c>
    </row>
    <row r="53" spans="1:4" x14ac:dyDescent="0.25">
      <c r="A53" t="s">
        <v>710</v>
      </c>
      <c r="B53">
        <v>95.8</v>
      </c>
      <c r="C53">
        <v>0.85099999999999998</v>
      </c>
      <c r="D53" s="1" t="s">
        <v>930</v>
      </c>
    </row>
    <row r="54" spans="1:4" x14ac:dyDescent="0.25">
      <c r="A54" t="s">
        <v>711</v>
      </c>
      <c r="B54">
        <v>95.8</v>
      </c>
      <c r="C54">
        <v>0.85</v>
      </c>
      <c r="D54" s="1" t="s">
        <v>887</v>
      </c>
    </row>
    <row r="55" spans="1:4" x14ac:dyDescent="0.25">
      <c r="A55" t="s">
        <v>712</v>
      </c>
      <c r="B55">
        <v>95.8</v>
      </c>
      <c r="C55">
        <v>0.85</v>
      </c>
      <c r="D55" s="1" t="s">
        <v>928</v>
      </c>
    </row>
    <row r="56" spans="1:4" x14ac:dyDescent="0.25">
      <c r="A56" t="s">
        <v>713</v>
      </c>
      <c r="B56">
        <v>95.8</v>
      </c>
      <c r="C56">
        <v>0.84899999999999998</v>
      </c>
      <c r="D56" s="1" t="s">
        <v>926</v>
      </c>
    </row>
    <row r="57" spans="1:4" x14ac:dyDescent="0.25">
      <c r="A57" t="s">
        <v>714</v>
      </c>
      <c r="B57">
        <v>95.8</v>
      </c>
      <c r="C57">
        <v>0.84899999999999998</v>
      </c>
      <c r="D57" s="1" t="s">
        <v>937</v>
      </c>
    </row>
    <row r="58" spans="1:4" x14ac:dyDescent="0.25">
      <c r="A58" t="s">
        <v>715</v>
      </c>
      <c r="B58">
        <v>95.8</v>
      </c>
      <c r="C58">
        <v>0.84799999999999998</v>
      </c>
      <c r="D58" s="1" t="s">
        <v>941</v>
      </c>
    </row>
    <row r="59" spans="1:4" x14ac:dyDescent="0.25">
      <c r="A59" t="s">
        <v>716</v>
      </c>
      <c r="B59">
        <v>95.8</v>
      </c>
      <c r="C59">
        <v>0.84799999999999998</v>
      </c>
      <c r="D59" s="1" t="s">
        <v>946</v>
      </c>
    </row>
    <row r="60" spans="1:4" x14ac:dyDescent="0.25">
      <c r="A60" t="s">
        <v>717</v>
      </c>
      <c r="B60">
        <v>95.8</v>
      </c>
      <c r="C60">
        <v>0.84799999999999998</v>
      </c>
      <c r="D60" s="1" t="s">
        <v>952</v>
      </c>
    </row>
    <row r="61" spans="1:4" x14ac:dyDescent="0.25">
      <c r="A61" t="s">
        <v>718</v>
      </c>
      <c r="B61">
        <v>95.8</v>
      </c>
      <c r="C61">
        <v>0.84799999999999998</v>
      </c>
      <c r="D61" s="1" t="s">
        <v>920</v>
      </c>
    </row>
    <row r="62" spans="1:4" x14ac:dyDescent="0.25">
      <c r="A62" t="s">
        <v>719</v>
      </c>
      <c r="B62">
        <v>95.8</v>
      </c>
      <c r="C62">
        <v>0.84799999999999998</v>
      </c>
      <c r="D62" s="1" t="s">
        <v>921</v>
      </c>
    </row>
    <row r="63" spans="1:4" x14ac:dyDescent="0.25">
      <c r="A63" t="s">
        <v>720</v>
      </c>
      <c r="B63">
        <v>95.8</v>
      </c>
      <c r="C63">
        <v>0.84799999999999998</v>
      </c>
      <c r="D63" s="1" t="s">
        <v>932</v>
      </c>
    </row>
    <row r="64" spans="1:4" x14ac:dyDescent="0.25">
      <c r="A64" t="s">
        <v>721</v>
      </c>
      <c r="B64">
        <v>95.8</v>
      </c>
      <c r="C64">
        <v>0.84699999999999998</v>
      </c>
      <c r="D64" s="1" t="s">
        <v>942</v>
      </c>
    </row>
    <row r="65" spans="1:4" x14ac:dyDescent="0.25">
      <c r="A65" t="s">
        <v>722</v>
      </c>
      <c r="B65">
        <v>95.8</v>
      </c>
      <c r="C65">
        <v>0.84699999999999998</v>
      </c>
      <c r="D65" s="1" t="s">
        <v>943</v>
      </c>
    </row>
    <row r="66" spans="1:4" x14ac:dyDescent="0.25">
      <c r="A66" t="s">
        <v>723</v>
      </c>
      <c r="B66">
        <v>95.8</v>
      </c>
      <c r="C66">
        <v>0.84099999999999997</v>
      </c>
      <c r="D66" s="1" t="s">
        <v>929</v>
      </c>
    </row>
    <row r="67" spans="1:4" x14ac:dyDescent="0.25">
      <c r="A67" t="s">
        <v>724</v>
      </c>
      <c r="B67">
        <v>95.8</v>
      </c>
      <c r="C67">
        <v>0.84</v>
      </c>
      <c r="D67" s="1" t="s">
        <v>880</v>
      </c>
    </row>
    <row r="68" spans="1:4" x14ac:dyDescent="0.25">
      <c r="A68" t="s">
        <v>725</v>
      </c>
      <c r="B68">
        <v>95.8</v>
      </c>
      <c r="C68">
        <v>0.84</v>
      </c>
      <c r="D68" s="1" t="s">
        <v>925</v>
      </c>
    </row>
    <row r="69" spans="1:4" x14ac:dyDescent="0.25">
      <c r="A69" t="s">
        <v>726</v>
      </c>
      <c r="B69">
        <v>95.8</v>
      </c>
      <c r="C69">
        <v>0.83399999999999996</v>
      </c>
      <c r="D69" s="1" t="s">
        <v>902</v>
      </c>
    </row>
    <row r="70" spans="1:4" x14ac:dyDescent="0.25">
      <c r="A70" t="s">
        <v>727</v>
      </c>
      <c r="B70">
        <v>95.6</v>
      </c>
      <c r="C70">
        <v>0.88700000000000001</v>
      </c>
      <c r="D70" s="1" t="s">
        <v>906</v>
      </c>
    </row>
    <row r="71" spans="1:4" x14ac:dyDescent="0.25">
      <c r="A71" t="s">
        <v>728</v>
      </c>
      <c r="B71">
        <v>95.5</v>
      </c>
      <c r="C71">
        <v>0.86099999999999999</v>
      </c>
      <c r="D71" s="1" t="s">
        <v>882</v>
      </c>
    </row>
    <row r="72" spans="1:4" x14ac:dyDescent="0.25">
      <c r="A72" t="s">
        <v>729</v>
      </c>
      <c r="B72">
        <v>94.7</v>
      </c>
      <c r="C72">
        <v>0.74</v>
      </c>
      <c r="D72" s="1" t="s">
        <v>88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00524-8E7A-4E2C-AC02-B2F92E428E29}">
  <dimension ref="A1:F73"/>
  <sheetViews>
    <sheetView workbookViewId="0">
      <selection activeCell="E1" sqref="E1:F2"/>
    </sheetView>
  </sheetViews>
  <sheetFormatPr defaultRowHeight="13.8" x14ac:dyDescent="0.25"/>
  <cols>
    <col min="1" max="1" width="10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877</v>
      </c>
      <c r="E1" s="2" t="s">
        <v>968</v>
      </c>
      <c r="F1" s="3" t="s">
        <v>969</v>
      </c>
    </row>
    <row r="2" spans="1:6" x14ac:dyDescent="0.25">
      <c r="A2" t="s">
        <v>730</v>
      </c>
      <c r="B2">
        <v>96.7</v>
      </c>
      <c r="C2">
        <v>0.92800000000000005</v>
      </c>
      <c r="D2" s="1" t="s">
        <v>959</v>
      </c>
      <c r="E2">
        <f>AVERAGE(B:B)</f>
        <v>96.519444444444332</v>
      </c>
      <c r="F2">
        <f>_xlfn.STDEV.P(B:B)</f>
        <v>0.10624773054947008</v>
      </c>
    </row>
    <row r="3" spans="1:6" x14ac:dyDescent="0.25">
      <c r="A3" t="s">
        <v>731</v>
      </c>
      <c r="B3">
        <v>96.6</v>
      </c>
      <c r="C3">
        <v>0.93500000000000005</v>
      </c>
      <c r="D3" s="1" t="s">
        <v>889</v>
      </c>
    </row>
    <row r="4" spans="1:6" x14ac:dyDescent="0.25">
      <c r="A4" t="s">
        <v>732</v>
      </c>
      <c r="B4">
        <v>96.6</v>
      </c>
      <c r="C4">
        <v>0.93400000000000005</v>
      </c>
      <c r="D4" s="1" t="s">
        <v>920</v>
      </c>
    </row>
    <row r="5" spans="1:6" x14ac:dyDescent="0.25">
      <c r="A5" t="s">
        <v>733</v>
      </c>
      <c r="B5">
        <v>96.6</v>
      </c>
      <c r="C5">
        <v>0.93400000000000005</v>
      </c>
      <c r="D5" s="1" t="s">
        <v>921</v>
      </c>
    </row>
    <row r="6" spans="1:6" x14ac:dyDescent="0.25">
      <c r="A6" t="s">
        <v>734</v>
      </c>
      <c r="B6">
        <v>96.6</v>
      </c>
      <c r="C6">
        <v>0.93400000000000005</v>
      </c>
      <c r="D6" s="1" t="s">
        <v>945</v>
      </c>
    </row>
    <row r="7" spans="1:6" x14ac:dyDescent="0.25">
      <c r="A7" t="s">
        <v>735</v>
      </c>
      <c r="B7">
        <v>96.6</v>
      </c>
      <c r="C7">
        <v>0.93400000000000005</v>
      </c>
      <c r="D7" s="1" t="s">
        <v>953</v>
      </c>
    </row>
    <row r="8" spans="1:6" x14ac:dyDescent="0.25">
      <c r="A8" t="s">
        <v>736</v>
      </c>
      <c r="B8">
        <v>96.6</v>
      </c>
      <c r="C8">
        <v>0.93400000000000005</v>
      </c>
      <c r="D8" s="1" t="s">
        <v>949</v>
      </c>
    </row>
    <row r="9" spans="1:6" x14ac:dyDescent="0.25">
      <c r="A9" t="s">
        <v>737</v>
      </c>
      <c r="B9">
        <v>96.6</v>
      </c>
      <c r="C9">
        <v>0.93400000000000005</v>
      </c>
      <c r="D9" s="1" t="s">
        <v>904</v>
      </c>
    </row>
    <row r="10" spans="1:6" x14ac:dyDescent="0.25">
      <c r="A10" t="s">
        <v>738</v>
      </c>
      <c r="B10">
        <v>96.6</v>
      </c>
      <c r="C10">
        <v>0.93400000000000005</v>
      </c>
      <c r="D10" s="1" t="s">
        <v>939</v>
      </c>
    </row>
    <row r="11" spans="1:6" x14ac:dyDescent="0.25">
      <c r="A11" t="s">
        <v>739</v>
      </c>
      <c r="B11">
        <v>96.6</v>
      </c>
      <c r="C11">
        <v>0.93400000000000005</v>
      </c>
      <c r="D11" s="1" t="s">
        <v>898</v>
      </c>
    </row>
    <row r="12" spans="1:6" x14ac:dyDescent="0.25">
      <c r="A12" t="s">
        <v>740</v>
      </c>
      <c r="B12">
        <v>96.6</v>
      </c>
      <c r="C12">
        <v>0.93400000000000005</v>
      </c>
      <c r="D12" s="1" t="s">
        <v>933</v>
      </c>
    </row>
    <row r="13" spans="1:6" x14ac:dyDescent="0.25">
      <c r="A13" t="s">
        <v>741</v>
      </c>
      <c r="B13">
        <v>96.6</v>
      </c>
      <c r="C13">
        <v>0.93400000000000005</v>
      </c>
      <c r="D13" s="1" t="s">
        <v>950</v>
      </c>
    </row>
    <row r="14" spans="1:6" x14ac:dyDescent="0.25">
      <c r="A14" t="s">
        <v>742</v>
      </c>
      <c r="B14">
        <v>96.6</v>
      </c>
      <c r="C14">
        <v>0.93400000000000005</v>
      </c>
      <c r="D14" s="1" t="s">
        <v>932</v>
      </c>
    </row>
    <row r="15" spans="1:6" x14ac:dyDescent="0.25">
      <c r="A15" t="s">
        <v>743</v>
      </c>
      <c r="B15">
        <v>96.6</v>
      </c>
      <c r="C15">
        <v>0.93400000000000005</v>
      </c>
      <c r="D15" s="1" t="s">
        <v>922</v>
      </c>
    </row>
    <row r="16" spans="1:6" x14ac:dyDescent="0.25">
      <c r="A16" t="s">
        <v>744</v>
      </c>
      <c r="B16">
        <v>96.6</v>
      </c>
      <c r="C16">
        <v>0.93300000000000005</v>
      </c>
      <c r="D16" s="1" t="s">
        <v>923</v>
      </c>
    </row>
    <row r="17" spans="1:4" x14ac:dyDescent="0.25">
      <c r="A17" t="s">
        <v>745</v>
      </c>
      <c r="B17">
        <v>96.6</v>
      </c>
      <c r="C17">
        <v>0.93300000000000005</v>
      </c>
      <c r="D17" s="1" t="s">
        <v>888</v>
      </c>
    </row>
    <row r="18" spans="1:4" x14ac:dyDescent="0.25">
      <c r="A18" t="s">
        <v>746</v>
      </c>
      <c r="B18">
        <v>96.6</v>
      </c>
      <c r="C18">
        <v>0.93300000000000005</v>
      </c>
      <c r="D18" s="1" t="s">
        <v>892</v>
      </c>
    </row>
    <row r="19" spans="1:4" x14ac:dyDescent="0.25">
      <c r="A19" t="s">
        <v>747</v>
      </c>
      <c r="B19">
        <v>96.6</v>
      </c>
      <c r="C19">
        <v>0.93300000000000005</v>
      </c>
      <c r="D19" s="1" t="s">
        <v>881</v>
      </c>
    </row>
    <row r="20" spans="1:4" x14ac:dyDescent="0.25">
      <c r="A20" t="s">
        <v>748</v>
      </c>
      <c r="B20">
        <v>96.6</v>
      </c>
      <c r="C20">
        <v>0.93300000000000005</v>
      </c>
      <c r="D20" s="1" t="s">
        <v>890</v>
      </c>
    </row>
    <row r="21" spans="1:4" x14ac:dyDescent="0.25">
      <c r="A21" t="s">
        <v>749</v>
      </c>
      <c r="B21">
        <v>96.6</v>
      </c>
      <c r="C21">
        <v>0.93300000000000005</v>
      </c>
      <c r="D21" s="1" t="s">
        <v>880</v>
      </c>
    </row>
    <row r="22" spans="1:4" x14ac:dyDescent="0.25">
      <c r="A22" t="s">
        <v>750</v>
      </c>
      <c r="B22">
        <v>96.6</v>
      </c>
      <c r="C22">
        <v>0.93300000000000005</v>
      </c>
      <c r="D22" s="1" t="s">
        <v>931</v>
      </c>
    </row>
    <row r="23" spans="1:4" x14ac:dyDescent="0.25">
      <c r="A23" t="s">
        <v>751</v>
      </c>
      <c r="B23">
        <v>96.6</v>
      </c>
      <c r="C23">
        <v>0.93200000000000005</v>
      </c>
      <c r="D23" s="1" t="s">
        <v>936</v>
      </c>
    </row>
    <row r="24" spans="1:4" x14ac:dyDescent="0.25">
      <c r="A24" t="s">
        <v>752</v>
      </c>
      <c r="B24">
        <v>96.6</v>
      </c>
      <c r="C24">
        <v>0.93200000000000005</v>
      </c>
      <c r="D24" s="1" t="s">
        <v>891</v>
      </c>
    </row>
    <row r="25" spans="1:4" x14ac:dyDescent="0.25">
      <c r="A25" t="s">
        <v>753</v>
      </c>
      <c r="B25">
        <v>96.6</v>
      </c>
      <c r="C25">
        <v>0.93200000000000005</v>
      </c>
      <c r="D25" s="1" t="s">
        <v>893</v>
      </c>
    </row>
    <row r="26" spans="1:4" x14ac:dyDescent="0.25">
      <c r="A26" t="s">
        <v>754</v>
      </c>
      <c r="B26">
        <v>96.6</v>
      </c>
      <c r="C26">
        <v>0.93200000000000005</v>
      </c>
      <c r="D26" s="1" t="s">
        <v>887</v>
      </c>
    </row>
    <row r="27" spans="1:4" x14ac:dyDescent="0.25">
      <c r="A27" t="s">
        <v>755</v>
      </c>
      <c r="B27">
        <v>96.6</v>
      </c>
      <c r="C27">
        <v>0.93200000000000005</v>
      </c>
      <c r="D27" s="1" t="s">
        <v>952</v>
      </c>
    </row>
    <row r="28" spans="1:4" x14ac:dyDescent="0.25">
      <c r="A28" t="s">
        <v>756</v>
      </c>
      <c r="B28">
        <v>96.6</v>
      </c>
      <c r="C28">
        <v>0.93200000000000005</v>
      </c>
      <c r="D28" s="1" t="s">
        <v>882</v>
      </c>
    </row>
    <row r="29" spans="1:4" x14ac:dyDescent="0.25">
      <c r="A29" t="s">
        <v>757</v>
      </c>
      <c r="B29">
        <v>96.6</v>
      </c>
      <c r="C29">
        <v>0.93200000000000005</v>
      </c>
      <c r="D29" s="1" t="s">
        <v>930</v>
      </c>
    </row>
    <row r="30" spans="1:4" x14ac:dyDescent="0.25">
      <c r="A30" t="s">
        <v>758</v>
      </c>
      <c r="B30">
        <v>96.6</v>
      </c>
      <c r="C30">
        <v>0.93100000000000005</v>
      </c>
      <c r="D30" s="1" t="s">
        <v>935</v>
      </c>
    </row>
    <row r="31" spans="1:4" x14ac:dyDescent="0.25">
      <c r="A31" t="s">
        <v>759</v>
      </c>
      <c r="B31">
        <v>96.6</v>
      </c>
      <c r="C31">
        <v>0.93100000000000005</v>
      </c>
      <c r="D31" s="1" t="s">
        <v>896</v>
      </c>
    </row>
    <row r="32" spans="1:4" x14ac:dyDescent="0.25">
      <c r="A32" t="s">
        <v>760</v>
      </c>
      <c r="B32">
        <v>96.6</v>
      </c>
      <c r="C32">
        <v>0.93100000000000005</v>
      </c>
      <c r="D32" s="1" t="s">
        <v>905</v>
      </c>
    </row>
    <row r="33" spans="1:4" x14ac:dyDescent="0.25">
      <c r="A33" t="s">
        <v>761</v>
      </c>
      <c r="B33">
        <v>96.6</v>
      </c>
      <c r="C33">
        <v>0.93100000000000005</v>
      </c>
      <c r="D33" s="1" t="s">
        <v>940</v>
      </c>
    </row>
    <row r="34" spans="1:4" x14ac:dyDescent="0.25">
      <c r="A34" t="s">
        <v>762</v>
      </c>
      <c r="B34">
        <v>96.6</v>
      </c>
      <c r="C34">
        <v>0.93100000000000005</v>
      </c>
      <c r="D34" s="1" t="s">
        <v>927</v>
      </c>
    </row>
    <row r="35" spans="1:4" x14ac:dyDescent="0.25">
      <c r="A35" t="s">
        <v>763</v>
      </c>
      <c r="B35">
        <v>96.6</v>
      </c>
      <c r="C35">
        <v>0.93100000000000005</v>
      </c>
      <c r="D35" s="1" t="s">
        <v>928</v>
      </c>
    </row>
    <row r="36" spans="1:4" x14ac:dyDescent="0.25">
      <c r="A36" t="s">
        <v>764</v>
      </c>
      <c r="B36">
        <v>96.6</v>
      </c>
      <c r="C36">
        <v>0.93100000000000005</v>
      </c>
      <c r="D36" s="1" t="s">
        <v>907</v>
      </c>
    </row>
    <row r="37" spans="1:4" x14ac:dyDescent="0.25">
      <c r="A37" t="s">
        <v>765</v>
      </c>
      <c r="B37">
        <v>96.6</v>
      </c>
      <c r="C37">
        <v>0.93100000000000005</v>
      </c>
      <c r="D37" s="1" t="s">
        <v>901</v>
      </c>
    </row>
    <row r="38" spans="1:4" x14ac:dyDescent="0.25">
      <c r="A38" t="s">
        <v>766</v>
      </c>
      <c r="B38">
        <v>96.6</v>
      </c>
      <c r="C38">
        <v>0.92900000000000005</v>
      </c>
      <c r="D38" s="1" t="s">
        <v>951</v>
      </c>
    </row>
    <row r="39" spans="1:4" x14ac:dyDescent="0.25">
      <c r="A39" t="s">
        <v>767</v>
      </c>
      <c r="B39">
        <v>96.6</v>
      </c>
      <c r="C39">
        <v>0.92600000000000005</v>
      </c>
      <c r="D39" s="1" t="s">
        <v>938</v>
      </c>
    </row>
    <row r="40" spans="1:4" x14ac:dyDescent="0.25">
      <c r="A40" t="s">
        <v>768</v>
      </c>
      <c r="B40">
        <v>96.6</v>
      </c>
      <c r="C40">
        <v>0.91500000000000004</v>
      </c>
      <c r="D40" s="1" t="s">
        <v>924</v>
      </c>
    </row>
    <row r="41" spans="1:4" x14ac:dyDescent="0.25">
      <c r="A41" t="s">
        <v>769</v>
      </c>
      <c r="B41">
        <v>96.5</v>
      </c>
      <c r="C41">
        <v>0.93500000000000005</v>
      </c>
      <c r="D41" s="1" t="s">
        <v>947</v>
      </c>
    </row>
    <row r="42" spans="1:4" x14ac:dyDescent="0.25">
      <c r="A42" t="s">
        <v>770</v>
      </c>
      <c r="B42">
        <v>96.5</v>
      </c>
      <c r="C42">
        <v>0.93500000000000005</v>
      </c>
      <c r="D42" s="1" t="s">
        <v>917</v>
      </c>
    </row>
    <row r="43" spans="1:4" x14ac:dyDescent="0.25">
      <c r="A43" t="s">
        <v>771</v>
      </c>
      <c r="B43">
        <v>96.5</v>
      </c>
      <c r="C43">
        <v>0.93400000000000005</v>
      </c>
      <c r="D43" s="1" t="s">
        <v>929</v>
      </c>
    </row>
    <row r="44" spans="1:4" x14ac:dyDescent="0.25">
      <c r="A44" t="s">
        <v>772</v>
      </c>
      <c r="B44">
        <v>96.5</v>
      </c>
      <c r="C44">
        <v>0.93400000000000005</v>
      </c>
      <c r="D44" s="1" t="s">
        <v>946</v>
      </c>
    </row>
    <row r="45" spans="1:4" x14ac:dyDescent="0.25">
      <c r="A45" t="s">
        <v>773</v>
      </c>
      <c r="B45">
        <v>96.5</v>
      </c>
      <c r="C45">
        <v>0.93400000000000005</v>
      </c>
      <c r="D45" s="1" t="s">
        <v>885</v>
      </c>
    </row>
    <row r="46" spans="1:4" x14ac:dyDescent="0.25">
      <c r="A46" t="s">
        <v>774</v>
      </c>
      <c r="B46">
        <v>96.5</v>
      </c>
      <c r="C46">
        <v>0.93300000000000005</v>
      </c>
      <c r="D46" s="1" t="s">
        <v>906</v>
      </c>
    </row>
    <row r="47" spans="1:4" x14ac:dyDescent="0.25">
      <c r="A47" t="s">
        <v>775</v>
      </c>
      <c r="B47">
        <v>96.5</v>
      </c>
      <c r="C47">
        <v>0.93300000000000005</v>
      </c>
      <c r="D47" s="1" t="s">
        <v>886</v>
      </c>
    </row>
    <row r="48" spans="1:4" x14ac:dyDescent="0.25">
      <c r="A48" t="s">
        <v>776</v>
      </c>
      <c r="B48">
        <v>96.5</v>
      </c>
      <c r="C48">
        <v>0.93300000000000005</v>
      </c>
      <c r="D48" s="1" t="s">
        <v>883</v>
      </c>
    </row>
    <row r="49" spans="1:4" x14ac:dyDescent="0.25">
      <c r="A49" t="s">
        <v>777</v>
      </c>
      <c r="B49">
        <v>96.5</v>
      </c>
      <c r="C49">
        <v>0.93200000000000005</v>
      </c>
      <c r="D49" s="1" t="s">
        <v>918</v>
      </c>
    </row>
    <row r="50" spans="1:4" x14ac:dyDescent="0.25">
      <c r="A50" t="s">
        <v>778</v>
      </c>
      <c r="B50">
        <v>96.5</v>
      </c>
      <c r="C50">
        <v>0.93200000000000005</v>
      </c>
      <c r="D50" s="1" t="s">
        <v>900</v>
      </c>
    </row>
    <row r="51" spans="1:4" x14ac:dyDescent="0.25">
      <c r="A51" t="s">
        <v>779</v>
      </c>
      <c r="B51">
        <v>96.5</v>
      </c>
      <c r="C51">
        <v>0.93100000000000005</v>
      </c>
      <c r="D51" s="1" t="s">
        <v>919</v>
      </c>
    </row>
    <row r="52" spans="1:4" x14ac:dyDescent="0.25">
      <c r="A52" t="s">
        <v>780</v>
      </c>
      <c r="B52">
        <v>96.5</v>
      </c>
      <c r="C52">
        <v>0.93100000000000005</v>
      </c>
      <c r="D52" s="1" t="s">
        <v>926</v>
      </c>
    </row>
    <row r="53" spans="1:4" x14ac:dyDescent="0.25">
      <c r="A53" t="s">
        <v>781</v>
      </c>
      <c r="B53">
        <v>96.5</v>
      </c>
      <c r="C53">
        <v>0.92900000000000005</v>
      </c>
      <c r="D53" s="1" t="s">
        <v>894</v>
      </c>
    </row>
    <row r="54" spans="1:4" x14ac:dyDescent="0.25">
      <c r="A54" t="s">
        <v>782</v>
      </c>
      <c r="B54">
        <v>96.4</v>
      </c>
      <c r="C54">
        <v>0.93300000000000005</v>
      </c>
      <c r="D54" s="1" t="s">
        <v>948</v>
      </c>
    </row>
    <row r="55" spans="1:4" x14ac:dyDescent="0.25">
      <c r="A55" t="s">
        <v>783</v>
      </c>
      <c r="B55">
        <v>96.4</v>
      </c>
      <c r="C55">
        <v>0.93300000000000005</v>
      </c>
      <c r="D55" s="1" t="s">
        <v>911</v>
      </c>
    </row>
    <row r="56" spans="1:4" x14ac:dyDescent="0.25">
      <c r="A56" t="s">
        <v>784</v>
      </c>
      <c r="B56">
        <v>96.4</v>
      </c>
      <c r="C56">
        <v>0.93300000000000005</v>
      </c>
      <c r="D56" s="1" t="s">
        <v>912</v>
      </c>
    </row>
    <row r="57" spans="1:4" x14ac:dyDescent="0.25">
      <c r="A57" t="s">
        <v>785</v>
      </c>
      <c r="B57">
        <v>96.4</v>
      </c>
      <c r="C57">
        <v>0.93300000000000005</v>
      </c>
      <c r="D57" s="1" t="s">
        <v>902</v>
      </c>
    </row>
    <row r="58" spans="1:4" x14ac:dyDescent="0.25">
      <c r="A58" t="s">
        <v>786</v>
      </c>
      <c r="B58">
        <v>96.4</v>
      </c>
      <c r="C58">
        <v>0.93300000000000005</v>
      </c>
      <c r="D58" s="1" t="s">
        <v>916</v>
      </c>
    </row>
    <row r="59" spans="1:4" x14ac:dyDescent="0.25">
      <c r="A59" t="s">
        <v>787</v>
      </c>
      <c r="B59">
        <v>96.4</v>
      </c>
      <c r="C59">
        <v>0.93200000000000005</v>
      </c>
      <c r="D59" s="1" t="s">
        <v>925</v>
      </c>
    </row>
    <row r="60" spans="1:4" x14ac:dyDescent="0.25">
      <c r="A60" t="s">
        <v>788</v>
      </c>
      <c r="B60">
        <v>96.4</v>
      </c>
      <c r="C60">
        <v>0.93200000000000005</v>
      </c>
      <c r="D60" s="1" t="s">
        <v>908</v>
      </c>
    </row>
    <row r="61" spans="1:4" x14ac:dyDescent="0.25">
      <c r="A61" t="s">
        <v>789</v>
      </c>
      <c r="B61">
        <v>96.4</v>
      </c>
      <c r="C61">
        <v>0.93200000000000005</v>
      </c>
      <c r="D61" s="1" t="s">
        <v>909</v>
      </c>
    </row>
    <row r="62" spans="1:4" x14ac:dyDescent="0.25">
      <c r="A62" t="s">
        <v>790</v>
      </c>
      <c r="B62">
        <v>96.4</v>
      </c>
      <c r="C62">
        <v>0.93200000000000005</v>
      </c>
      <c r="D62" s="1" t="s">
        <v>910</v>
      </c>
    </row>
    <row r="63" spans="1:4" x14ac:dyDescent="0.25">
      <c r="A63" t="s">
        <v>791</v>
      </c>
      <c r="B63">
        <v>96.4</v>
      </c>
      <c r="C63">
        <v>0.93200000000000005</v>
      </c>
      <c r="D63" s="1" t="s">
        <v>884</v>
      </c>
    </row>
    <row r="64" spans="1:4" x14ac:dyDescent="0.25">
      <c r="A64" t="s">
        <v>792</v>
      </c>
      <c r="B64">
        <v>96.4</v>
      </c>
      <c r="C64">
        <v>0.93200000000000005</v>
      </c>
      <c r="D64" s="1" t="s">
        <v>913</v>
      </c>
    </row>
    <row r="65" spans="1:4" x14ac:dyDescent="0.25">
      <c r="A65" t="s">
        <v>793</v>
      </c>
      <c r="B65">
        <v>96.4</v>
      </c>
      <c r="C65">
        <v>0.93200000000000005</v>
      </c>
      <c r="D65" s="1" t="s">
        <v>903</v>
      </c>
    </row>
    <row r="66" spans="1:4" x14ac:dyDescent="0.25">
      <c r="A66" t="s">
        <v>794</v>
      </c>
      <c r="B66">
        <v>96.4</v>
      </c>
      <c r="C66">
        <v>0.93200000000000005</v>
      </c>
      <c r="D66" s="1" t="s">
        <v>914</v>
      </c>
    </row>
    <row r="67" spans="1:4" x14ac:dyDescent="0.25">
      <c r="A67" t="s">
        <v>795</v>
      </c>
      <c r="B67">
        <v>96.4</v>
      </c>
      <c r="C67">
        <v>0.93200000000000005</v>
      </c>
      <c r="D67" s="1" t="s">
        <v>915</v>
      </c>
    </row>
    <row r="68" spans="1:4" x14ac:dyDescent="0.25">
      <c r="A68" t="s">
        <v>796</v>
      </c>
      <c r="B68">
        <v>96.4</v>
      </c>
      <c r="C68">
        <v>0.93100000000000005</v>
      </c>
      <c r="D68" s="1" t="s">
        <v>934</v>
      </c>
    </row>
    <row r="69" spans="1:4" x14ac:dyDescent="0.25">
      <c r="A69" t="s">
        <v>797</v>
      </c>
      <c r="B69">
        <v>96.4</v>
      </c>
      <c r="C69">
        <v>0.93</v>
      </c>
      <c r="D69" s="1" t="s">
        <v>944</v>
      </c>
    </row>
    <row r="70" spans="1:4" x14ac:dyDescent="0.25">
      <c r="A70" t="s">
        <v>798</v>
      </c>
      <c r="B70">
        <v>96.3</v>
      </c>
      <c r="C70">
        <v>0.92900000000000005</v>
      </c>
      <c r="D70" s="1" t="s">
        <v>942</v>
      </c>
    </row>
    <row r="71" spans="1:4" x14ac:dyDescent="0.25">
      <c r="A71" t="s">
        <v>799</v>
      </c>
      <c r="B71">
        <v>96.3</v>
      </c>
      <c r="C71">
        <v>0.92900000000000005</v>
      </c>
      <c r="D71" s="1" t="s">
        <v>943</v>
      </c>
    </row>
    <row r="72" spans="1:4" x14ac:dyDescent="0.25">
      <c r="A72" t="s">
        <v>800</v>
      </c>
      <c r="B72">
        <v>96.2</v>
      </c>
      <c r="C72">
        <v>0.93200000000000005</v>
      </c>
      <c r="D72" s="1" t="s">
        <v>899</v>
      </c>
    </row>
    <row r="73" spans="1:4" x14ac:dyDescent="0.25">
      <c r="A73" t="s">
        <v>801</v>
      </c>
      <c r="B73">
        <v>96.2</v>
      </c>
      <c r="C73">
        <v>0.91500000000000004</v>
      </c>
      <c r="D73" s="1" t="s">
        <v>87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AE46C-311D-479C-890C-96F798712DAA}">
  <dimension ref="A1:F83"/>
  <sheetViews>
    <sheetView workbookViewId="0">
      <selection activeCell="E1" sqref="E1:F2"/>
    </sheetView>
  </sheetViews>
  <sheetFormatPr defaultRowHeight="13.8" x14ac:dyDescent="0.25"/>
  <cols>
    <col min="1" max="1" width="10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878</v>
      </c>
      <c r="E1" s="2" t="s">
        <v>968</v>
      </c>
      <c r="F1" s="3" t="s">
        <v>969</v>
      </c>
    </row>
    <row r="2" spans="1:6" x14ac:dyDescent="0.25">
      <c r="A2" t="s">
        <v>0</v>
      </c>
      <c r="B2">
        <v>96.2</v>
      </c>
      <c r="C2">
        <v>0.93600000000000005</v>
      </c>
      <c r="D2" t="s">
        <v>956</v>
      </c>
      <c r="E2">
        <f>AVERAGE(B:B)</f>
        <v>96.042682926829343</v>
      </c>
      <c r="F2">
        <f>_xlfn.STDEV.P(B:B)</f>
        <v>0.40666114851127078</v>
      </c>
    </row>
    <row r="3" spans="1:6" x14ac:dyDescent="0.25">
      <c r="A3" t="s">
        <v>1</v>
      </c>
      <c r="B3">
        <v>96.2</v>
      </c>
      <c r="C3">
        <v>0.93500000000000005</v>
      </c>
      <c r="D3" t="s">
        <v>880</v>
      </c>
    </row>
    <row r="4" spans="1:6" x14ac:dyDescent="0.25">
      <c r="A4" t="s">
        <v>2</v>
      </c>
      <c r="B4">
        <v>96.1</v>
      </c>
      <c r="C4">
        <v>0.93700000000000006</v>
      </c>
      <c r="D4" t="s">
        <v>881</v>
      </c>
    </row>
    <row r="5" spans="1:6" x14ac:dyDescent="0.25">
      <c r="A5" t="s">
        <v>3</v>
      </c>
      <c r="B5">
        <v>96.1</v>
      </c>
      <c r="C5">
        <v>0.93700000000000006</v>
      </c>
      <c r="D5" t="s">
        <v>882</v>
      </c>
    </row>
    <row r="6" spans="1:6" x14ac:dyDescent="0.25">
      <c r="A6" t="s">
        <v>4</v>
      </c>
      <c r="B6">
        <v>96.1</v>
      </c>
      <c r="C6">
        <v>0.93700000000000006</v>
      </c>
      <c r="D6" t="s">
        <v>883</v>
      </c>
    </row>
    <row r="7" spans="1:6" x14ac:dyDescent="0.25">
      <c r="A7" t="s">
        <v>5</v>
      </c>
      <c r="B7">
        <v>96.1</v>
      </c>
      <c r="C7">
        <v>0.93700000000000006</v>
      </c>
      <c r="D7" t="s">
        <v>884</v>
      </c>
    </row>
    <row r="8" spans="1:6" x14ac:dyDescent="0.25">
      <c r="A8" t="s">
        <v>6</v>
      </c>
      <c r="B8">
        <v>96.1</v>
      </c>
      <c r="C8">
        <v>0.93600000000000005</v>
      </c>
      <c r="D8" t="s">
        <v>885</v>
      </c>
    </row>
    <row r="9" spans="1:6" x14ac:dyDescent="0.25">
      <c r="A9" t="s">
        <v>7</v>
      </c>
      <c r="B9">
        <v>96.1</v>
      </c>
      <c r="C9">
        <v>0.93600000000000005</v>
      </c>
      <c r="D9" t="s">
        <v>886</v>
      </c>
    </row>
    <row r="10" spans="1:6" x14ac:dyDescent="0.25">
      <c r="A10" t="s">
        <v>8</v>
      </c>
      <c r="B10">
        <v>96.1</v>
      </c>
      <c r="C10">
        <v>0.93600000000000005</v>
      </c>
      <c r="D10" t="s">
        <v>887</v>
      </c>
    </row>
    <row r="11" spans="1:6" x14ac:dyDescent="0.25">
      <c r="A11" t="s">
        <v>9</v>
      </c>
      <c r="B11">
        <v>96.1</v>
      </c>
      <c r="C11">
        <v>0.93600000000000005</v>
      </c>
      <c r="D11" t="s">
        <v>888</v>
      </c>
    </row>
    <row r="12" spans="1:6" x14ac:dyDescent="0.25">
      <c r="A12" t="s">
        <v>10</v>
      </c>
      <c r="B12">
        <v>96.1</v>
      </c>
      <c r="C12">
        <v>0.93600000000000005</v>
      </c>
      <c r="D12" t="s">
        <v>889</v>
      </c>
    </row>
    <row r="13" spans="1:6" x14ac:dyDescent="0.25">
      <c r="A13" t="s">
        <v>11</v>
      </c>
      <c r="B13">
        <v>96.1</v>
      </c>
      <c r="C13">
        <v>0.93600000000000005</v>
      </c>
      <c r="D13" t="s">
        <v>890</v>
      </c>
    </row>
    <row r="14" spans="1:6" x14ac:dyDescent="0.25">
      <c r="A14" t="s">
        <v>12</v>
      </c>
      <c r="B14">
        <v>96.1</v>
      </c>
      <c r="C14">
        <v>0.93600000000000005</v>
      </c>
      <c r="D14" t="s">
        <v>890</v>
      </c>
    </row>
    <row r="15" spans="1:6" x14ac:dyDescent="0.25">
      <c r="A15" t="s">
        <v>13</v>
      </c>
      <c r="B15">
        <v>96.1</v>
      </c>
      <c r="C15">
        <v>0.93600000000000005</v>
      </c>
      <c r="D15" t="s">
        <v>891</v>
      </c>
    </row>
    <row r="16" spans="1:6" x14ac:dyDescent="0.25">
      <c r="A16" t="s">
        <v>14</v>
      </c>
      <c r="B16">
        <v>96.1</v>
      </c>
      <c r="C16">
        <v>0.93600000000000005</v>
      </c>
      <c r="D16" t="s">
        <v>892</v>
      </c>
    </row>
    <row r="17" spans="1:4" x14ac:dyDescent="0.25">
      <c r="A17" t="s">
        <v>15</v>
      </c>
      <c r="B17">
        <v>96.1</v>
      </c>
      <c r="C17">
        <v>0.93600000000000005</v>
      </c>
      <c r="D17" t="s">
        <v>893</v>
      </c>
    </row>
    <row r="18" spans="1:4" x14ac:dyDescent="0.25">
      <c r="A18" t="s">
        <v>16</v>
      </c>
      <c r="B18">
        <v>96.1</v>
      </c>
      <c r="C18">
        <v>0.93600000000000005</v>
      </c>
      <c r="D18" t="s">
        <v>894</v>
      </c>
    </row>
    <row r="19" spans="1:4" x14ac:dyDescent="0.25">
      <c r="A19" t="s">
        <v>17</v>
      </c>
      <c r="B19">
        <v>96.1</v>
      </c>
      <c r="C19">
        <v>0.93600000000000005</v>
      </c>
      <c r="D19" t="s">
        <v>895</v>
      </c>
    </row>
    <row r="20" spans="1:4" x14ac:dyDescent="0.25">
      <c r="A20" t="s">
        <v>18</v>
      </c>
      <c r="B20">
        <v>96.1</v>
      </c>
      <c r="C20">
        <v>0.93600000000000005</v>
      </c>
      <c r="D20" t="s">
        <v>896</v>
      </c>
    </row>
    <row r="21" spans="1:4" x14ac:dyDescent="0.25">
      <c r="A21" t="s">
        <v>19</v>
      </c>
      <c r="B21">
        <v>96.1</v>
      </c>
      <c r="C21">
        <v>0.93600000000000005</v>
      </c>
      <c r="D21" t="s">
        <v>897</v>
      </c>
    </row>
    <row r="22" spans="1:4" x14ac:dyDescent="0.25">
      <c r="A22" t="s">
        <v>20</v>
      </c>
      <c r="B22">
        <v>96.1</v>
      </c>
      <c r="C22">
        <v>0.93600000000000005</v>
      </c>
      <c r="D22" t="s">
        <v>898</v>
      </c>
    </row>
    <row r="23" spans="1:4" x14ac:dyDescent="0.25">
      <c r="A23" t="s">
        <v>21</v>
      </c>
      <c r="B23">
        <v>96.1</v>
      </c>
      <c r="C23">
        <v>0.93600000000000005</v>
      </c>
      <c r="D23" t="s">
        <v>899</v>
      </c>
    </row>
    <row r="24" spans="1:4" x14ac:dyDescent="0.25">
      <c r="A24" t="s">
        <v>22</v>
      </c>
      <c r="B24">
        <v>96.1</v>
      </c>
      <c r="C24">
        <v>0.93600000000000005</v>
      </c>
      <c r="D24" t="s">
        <v>900</v>
      </c>
    </row>
    <row r="25" spans="1:4" x14ac:dyDescent="0.25">
      <c r="A25" t="s">
        <v>23</v>
      </c>
      <c r="B25">
        <v>96.1</v>
      </c>
      <c r="C25">
        <v>0.93600000000000005</v>
      </c>
      <c r="D25" t="s">
        <v>901</v>
      </c>
    </row>
    <row r="26" spans="1:4" x14ac:dyDescent="0.25">
      <c r="A26" t="s">
        <v>24</v>
      </c>
      <c r="B26">
        <v>96.1</v>
      </c>
      <c r="C26">
        <v>0.93600000000000005</v>
      </c>
      <c r="D26" t="s">
        <v>902</v>
      </c>
    </row>
    <row r="27" spans="1:4" x14ac:dyDescent="0.25">
      <c r="A27" t="s">
        <v>25</v>
      </c>
      <c r="B27">
        <v>96.1</v>
      </c>
      <c r="C27">
        <v>0.93600000000000005</v>
      </c>
      <c r="D27" t="s">
        <v>903</v>
      </c>
    </row>
    <row r="28" spans="1:4" x14ac:dyDescent="0.25">
      <c r="A28" t="s">
        <v>26</v>
      </c>
      <c r="B28">
        <v>96.1</v>
      </c>
      <c r="C28">
        <v>0.93500000000000005</v>
      </c>
      <c r="D28" t="s">
        <v>904</v>
      </c>
    </row>
    <row r="29" spans="1:4" x14ac:dyDescent="0.25">
      <c r="A29" t="s">
        <v>27</v>
      </c>
      <c r="B29">
        <v>96.1</v>
      </c>
      <c r="C29">
        <v>0.93500000000000005</v>
      </c>
      <c r="D29" t="s">
        <v>905</v>
      </c>
    </row>
    <row r="30" spans="1:4" x14ac:dyDescent="0.25">
      <c r="A30" t="s">
        <v>28</v>
      </c>
      <c r="B30">
        <v>96.1</v>
      </c>
      <c r="C30">
        <v>0.93500000000000005</v>
      </c>
      <c r="D30" t="s">
        <v>906</v>
      </c>
    </row>
    <row r="31" spans="1:4" x14ac:dyDescent="0.25">
      <c r="A31" t="s">
        <v>29</v>
      </c>
      <c r="B31">
        <v>96.1</v>
      </c>
      <c r="C31">
        <v>0.93500000000000005</v>
      </c>
      <c r="D31" t="s">
        <v>907</v>
      </c>
    </row>
    <row r="32" spans="1:4" x14ac:dyDescent="0.25">
      <c r="A32" t="s">
        <v>30</v>
      </c>
      <c r="B32">
        <v>96.1</v>
      </c>
      <c r="C32">
        <v>0.93500000000000005</v>
      </c>
      <c r="D32" t="s">
        <v>908</v>
      </c>
    </row>
    <row r="33" spans="1:4" x14ac:dyDescent="0.25">
      <c r="A33" t="s">
        <v>31</v>
      </c>
      <c r="B33">
        <v>96.1</v>
      </c>
      <c r="C33">
        <v>0.93500000000000005</v>
      </c>
      <c r="D33" t="s">
        <v>909</v>
      </c>
    </row>
    <row r="34" spans="1:4" x14ac:dyDescent="0.25">
      <c r="A34" t="s">
        <v>32</v>
      </c>
      <c r="B34">
        <v>96.1</v>
      </c>
      <c r="C34">
        <v>0.93500000000000005</v>
      </c>
      <c r="D34" t="s">
        <v>886</v>
      </c>
    </row>
    <row r="35" spans="1:4" x14ac:dyDescent="0.25">
      <c r="A35" t="s">
        <v>33</v>
      </c>
      <c r="B35">
        <v>96.1</v>
      </c>
      <c r="C35">
        <v>0.93500000000000005</v>
      </c>
      <c r="D35" t="s">
        <v>910</v>
      </c>
    </row>
    <row r="36" spans="1:4" x14ac:dyDescent="0.25">
      <c r="A36" t="s">
        <v>34</v>
      </c>
      <c r="B36">
        <v>96.1</v>
      </c>
      <c r="C36">
        <v>0.93500000000000005</v>
      </c>
      <c r="D36" t="s">
        <v>911</v>
      </c>
    </row>
    <row r="37" spans="1:4" x14ac:dyDescent="0.25">
      <c r="A37" t="s">
        <v>35</v>
      </c>
      <c r="B37">
        <v>96.1</v>
      </c>
      <c r="C37">
        <v>0.93500000000000005</v>
      </c>
      <c r="D37" t="s">
        <v>912</v>
      </c>
    </row>
    <row r="38" spans="1:4" x14ac:dyDescent="0.25">
      <c r="A38" t="s">
        <v>36</v>
      </c>
      <c r="B38">
        <v>96.1</v>
      </c>
      <c r="C38">
        <v>0.93500000000000005</v>
      </c>
      <c r="D38" t="s">
        <v>913</v>
      </c>
    </row>
    <row r="39" spans="1:4" x14ac:dyDescent="0.25">
      <c r="A39" t="s">
        <v>37</v>
      </c>
      <c r="B39">
        <v>96.1</v>
      </c>
      <c r="C39">
        <v>0.93500000000000005</v>
      </c>
      <c r="D39" t="s">
        <v>914</v>
      </c>
    </row>
    <row r="40" spans="1:4" x14ac:dyDescent="0.25">
      <c r="A40" t="s">
        <v>38</v>
      </c>
      <c r="B40">
        <v>96.1</v>
      </c>
      <c r="C40">
        <v>0.93500000000000005</v>
      </c>
      <c r="D40" t="s">
        <v>915</v>
      </c>
    </row>
    <row r="41" spans="1:4" x14ac:dyDescent="0.25">
      <c r="A41" t="s">
        <v>39</v>
      </c>
      <c r="B41">
        <v>96.1</v>
      </c>
      <c r="C41">
        <v>0.93500000000000005</v>
      </c>
      <c r="D41" t="s">
        <v>916</v>
      </c>
    </row>
    <row r="42" spans="1:4" x14ac:dyDescent="0.25">
      <c r="A42" t="s">
        <v>40</v>
      </c>
      <c r="B42">
        <v>96.1</v>
      </c>
      <c r="C42">
        <v>0.93500000000000005</v>
      </c>
      <c r="D42" t="s">
        <v>917</v>
      </c>
    </row>
    <row r="43" spans="1:4" x14ac:dyDescent="0.25">
      <c r="A43" t="s">
        <v>41</v>
      </c>
      <c r="B43">
        <v>96.1</v>
      </c>
      <c r="C43">
        <v>0.93500000000000005</v>
      </c>
      <c r="D43" t="s">
        <v>918</v>
      </c>
    </row>
    <row r="44" spans="1:4" x14ac:dyDescent="0.25">
      <c r="A44" t="s">
        <v>42</v>
      </c>
      <c r="B44">
        <v>96.1</v>
      </c>
      <c r="C44">
        <v>0.93500000000000005</v>
      </c>
      <c r="D44" t="s">
        <v>919</v>
      </c>
    </row>
    <row r="45" spans="1:4" x14ac:dyDescent="0.25">
      <c r="A45" t="s">
        <v>43</v>
      </c>
      <c r="B45">
        <v>96.1</v>
      </c>
      <c r="C45">
        <v>0.93500000000000005</v>
      </c>
      <c r="D45" t="s">
        <v>892</v>
      </c>
    </row>
    <row r="46" spans="1:4" x14ac:dyDescent="0.25">
      <c r="A46" t="s">
        <v>44</v>
      </c>
      <c r="B46">
        <v>96.1</v>
      </c>
      <c r="C46">
        <v>0.93500000000000005</v>
      </c>
      <c r="D46" t="s">
        <v>920</v>
      </c>
    </row>
    <row r="47" spans="1:4" x14ac:dyDescent="0.25">
      <c r="A47" t="s">
        <v>45</v>
      </c>
      <c r="B47">
        <v>96.1</v>
      </c>
      <c r="C47">
        <v>0.93500000000000005</v>
      </c>
      <c r="D47" t="s">
        <v>920</v>
      </c>
    </row>
    <row r="48" spans="1:4" x14ac:dyDescent="0.25">
      <c r="A48" t="s">
        <v>46</v>
      </c>
      <c r="B48">
        <v>96.1</v>
      </c>
      <c r="C48">
        <v>0.93500000000000005</v>
      </c>
      <c r="D48" t="s">
        <v>921</v>
      </c>
    </row>
    <row r="49" spans="1:4" x14ac:dyDescent="0.25">
      <c r="A49" t="s">
        <v>47</v>
      </c>
      <c r="B49">
        <v>96.1</v>
      </c>
      <c r="C49">
        <v>0.93500000000000005</v>
      </c>
      <c r="D49" t="s">
        <v>922</v>
      </c>
    </row>
    <row r="50" spans="1:4" x14ac:dyDescent="0.25">
      <c r="A50" t="s">
        <v>48</v>
      </c>
      <c r="B50">
        <v>96.1</v>
      </c>
      <c r="C50">
        <v>0.93500000000000005</v>
      </c>
      <c r="D50" t="s">
        <v>923</v>
      </c>
    </row>
    <row r="51" spans="1:4" x14ac:dyDescent="0.25">
      <c r="A51" t="s">
        <v>49</v>
      </c>
      <c r="B51">
        <v>96.1</v>
      </c>
      <c r="C51">
        <v>0.93500000000000005</v>
      </c>
      <c r="D51" t="s">
        <v>924</v>
      </c>
    </row>
    <row r="52" spans="1:4" x14ac:dyDescent="0.25">
      <c r="A52" t="s">
        <v>50</v>
      </c>
      <c r="B52">
        <v>96.1</v>
      </c>
      <c r="C52">
        <v>0.93500000000000005</v>
      </c>
      <c r="D52" t="s">
        <v>925</v>
      </c>
    </row>
    <row r="53" spans="1:4" x14ac:dyDescent="0.25">
      <c r="A53" t="s">
        <v>51</v>
      </c>
      <c r="B53">
        <v>96.1</v>
      </c>
      <c r="C53">
        <v>0.93500000000000005</v>
      </c>
      <c r="D53" t="s">
        <v>926</v>
      </c>
    </row>
    <row r="54" spans="1:4" x14ac:dyDescent="0.25">
      <c r="A54" t="s">
        <v>52</v>
      </c>
      <c r="B54">
        <v>96.1</v>
      </c>
      <c r="C54">
        <v>0.93500000000000005</v>
      </c>
      <c r="D54" t="s">
        <v>927</v>
      </c>
    </row>
    <row r="55" spans="1:4" x14ac:dyDescent="0.25">
      <c r="A55" t="s">
        <v>53</v>
      </c>
      <c r="B55">
        <v>96.1</v>
      </c>
      <c r="C55">
        <v>0.93500000000000005</v>
      </c>
      <c r="D55" t="s">
        <v>928</v>
      </c>
    </row>
    <row r="56" spans="1:4" x14ac:dyDescent="0.25">
      <c r="A56" t="s">
        <v>54</v>
      </c>
      <c r="B56">
        <v>96.1</v>
      </c>
      <c r="C56">
        <v>0.93500000000000005</v>
      </c>
      <c r="D56" t="s">
        <v>929</v>
      </c>
    </row>
    <row r="57" spans="1:4" x14ac:dyDescent="0.25">
      <c r="A57" t="s">
        <v>55</v>
      </c>
      <c r="B57">
        <v>96.1</v>
      </c>
      <c r="C57">
        <v>0.93500000000000005</v>
      </c>
      <c r="D57" t="s">
        <v>930</v>
      </c>
    </row>
    <row r="58" spans="1:4" x14ac:dyDescent="0.25">
      <c r="A58" t="s">
        <v>56</v>
      </c>
      <c r="B58">
        <v>96.1</v>
      </c>
      <c r="C58">
        <v>0.93500000000000005</v>
      </c>
      <c r="D58" t="s">
        <v>930</v>
      </c>
    </row>
    <row r="59" spans="1:4" x14ac:dyDescent="0.25">
      <c r="A59" t="s">
        <v>57</v>
      </c>
      <c r="B59">
        <v>96.1</v>
      </c>
      <c r="C59">
        <v>0.93500000000000005</v>
      </c>
      <c r="D59" t="s">
        <v>931</v>
      </c>
    </row>
    <row r="60" spans="1:4" x14ac:dyDescent="0.25">
      <c r="A60" t="s">
        <v>58</v>
      </c>
      <c r="B60">
        <v>96.1</v>
      </c>
      <c r="C60">
        <v>0.93500000000000005</v>
      </c>
      <c r="D60" t="s">
        <v>932</v>
      </c>
    </row>
    <row r="61" spans="1:4" x14ac:dyDescent="0.25">
      <c r="A61" t="s">
        <v>59</v>
      </c>
      <c r="B61">
        <v>96.1</v>
      </c>
      <c r="C61">
        <v>0.93500000000000005</v>
      </c>
      <c r="D61" t="s">
        <v>932</v>
      </c>
    </row>
    <row r="62" spans="1:4" x14ac:dyDescent="0.25">
      <c r="A62" t="s">
        <v>60</v>
      </c>
      <c r="B62">
        <v>96.1</v>
      </c>
      <c r="C62">
        <v>0.93500000000000005</v>
      </c>
      <c r="D62" t="s">
        <v>933</v>
      </c>
    </row>
    <row r="63" spans="1:4" x14ac:dyDescent="0.25">
      <c r="A63" t="s">
        <v>61</v>
      </c>
      <c r="B63">
        <v>96.1</v>
      </c>
      <c r="C63">
        <v>0.93500000000000005</v>
      </c>
      <c r="D63" t="s">
        <v>934</v>
      </c>
    </row>
    <row r="64" spans="1:4" x14ac:dyDescent="0.25">
      <c r="A64" t="s">
        <v>62</v>
      </c>
      <c r="B64">
        <v>96.1</v>
      </c>
      <c r="C64">
        <v>0.93400000000000005</v>
      </c>
      <c r="D64" t="s">
        <v>935</v>
      </c>
    </row>
    <row r="65" spans="1:4" x14ac:dyDescent="0.25">
      <c r="A65" t="s">
        <v>63</v>
      </c>
      <c r="B65">
        <v>96.1</v>
      </c>
      <c r="C65">
        <v>0.93400000000000005</v>
      </c>
      <c r="D65" t="s">
        <v>936</v>
      </c>
    </row>
    <row r="66" spans="1:4" x14ac:dyDescent="0.25">
      <c r="A66" t="s">
        <v>64</v>
      </c>
      <c r="B66">
        <v>96.1</v>
      </c>
      <c r="C66">
        <v>0.93400000000000005</v>
      </c>
      <c r="D66" t="s">
        <v>937</v>
      </c>
    </row>
    <row r="67" spans="1:4" x14ac:dyDescent="0.25">
      <c r="A67" t="s">
        <v>65</v>
      </c>
      <c r="B67">
        <v>96.1</v>
      </c>
      <c r="C67">
        <v>0.93400000000000005</v>
      </c>
      <c r="D67" t="s">
        <v>938</v>
      </c>
    </row>
    <row r="68" spans="1:4" x14ac:dyDescent="0.25">
      <c r="A68" t="s">
        <v>66</v>
      </c>
      <c r="B68">
        <v>96.1</v>
      </c>
      <c r="C68">
        <v>0.93400000000000005</v>
      </c>
      <c r="D68" t="s">
        <v>921</v>
      </c>
    </row>
    <row r="69" spans="1:4" x14ac:dyDescent="0.25">
      <c r="A69" t="s">
        <v>67</v>
      </c>
      <c r="B69">
        <v>96.1</v>
      </c>
      <c r="C69">
        <v>0.93400000000000005</v>
      </c>
      <c r="D69" t="s">
        <v>939</v>
      </c>
    </row>
    <row r="70" spans="1:4" x14ac:dyDescent="0.25">
      <c r="A70" t="s">
        <v>68</v>
      </c>
      <c r="B70">
        <v>96.1</v>
      </c>
      <c r="C70">
        <v>0.93400000000000005</v>
      </c>
      <c r="D70" t="s">
        <v>940</v>
      </c>
    </row>
    <row r="71" spans="1:4" x14ac:dyDescent="0.25">
      <c r="A71" t="s">
        <v>69</v>
      </c>
      <c r="B71">
        <v>96</v>
      </c>
      <c r="C71">
        <v>0.93600000000000005</v>
      </c>
      <c r="D71" t="s">
        <v>941</v>
      </c>
    </row>
    <row r="72" spans="1:4" x14ac:dyDescent="0.25">
      <c r="A72" t="s">
        <v>70</v>
      </c>
      <c r="B72">
        <v>96</v>
      </c>
      <c r="C72">
        <v>0.93600000000000005</v>
      </c>
      <c r="D72" t="s">
        <v>942</v>
      </c>
    </row>
    <row r="73" spans="1:4" x14ac:dyDescent="0.25">
      <c r="A73" t="s">
        <v>71</v>
      </c>
      <c r="B73">
        <v>96</v>
      </c>
      <c r="C73">
        <v>0.93600000000000005</v>
      </c>
      <c r="D73" t="s">
        <v>943</v>
      </c>
    </row>
    <row r="74" spans="1:4" x14ac:dyDescent="0.25">
      <c r="A74" t="s">
        <v>72</v>
      </c>
      <c r="B74">
        <v>96</v>
      </c>
      <c r="C74">
        <v>0.93600000000000005</v>
      </c>
      <c r="D74" t="s">
        <v>944</v>
      </c>
    </row>
    <row r="75" spans="1:4" x14ac:dyDescent="0.25">
      <c r="A75" t="s">
        <v>73</v>
      </c>
      <c r="B75">
        <v>96</v>
      </c>
      <c r="C75">
        <v>0.93500000000000005</v>
      </c>
      <c r="D75" t="s">
        <v>945</v>
      </c>
    </row>
    <row r="76" spans="1:4" x14ac:dyDescent="0.25">
      <c r="A76" t="s">
        <v>74</v>
      </c>
      <c r="B76">
        <v>96</v>
      </c>
      <c r="C76">
        <v>0.93500000000000005</v>
      </c>
      <c r="D76" t="s">
        <v>946</v>
      </c>
    </row>
    <row r="77" spans="1:4" x14ac:dyDescent="0.25">
      <c r="A77" t="s">
        <v>75</v>
      </c>
      <c r="B77">
        <v>96</v>
      </c>
      <c r="C77">
        <v>0.93500000000000005</v>
      </c>
      <c r="D77" t="s">
        <v>947</v>
      </c>
    </row>
    <row r="78" spans="1:4" x14ac:dyDescent="0.25">
      <c r="A78" t="s">
        <v>76</v>
      </c>
      <c r="B78">
        <v>96</v>
      </c>
      <c r="C78">
        <v>0.93500000000000005</v>
      </c>
      <c r="D78" t="s">
        <v>948</v>
      </c>
    </row>
    <row r="79" spans="1:4" x14ac:dyDescent="0.25">
      <c r="A79" t="s">
        <v>77</v>
      </c>
      <c r="B79">
        <v>96</v>
      </c>
      <c r="C79">
        <v>0.93400000000000005</v>
      </c>
      <c r="D79" t="s">
        <v>949</v>
      </c>
    </row>
    <row r="80" spans="1:4" x14ac:dyDescent="0.25">
      <c r="A80" t="s">
        <v>78</v>
      </c>
      <c r="B80">
        <v>96</v>
      </c>
      <c r="C80">
        <v>0.93400000000000005</v>
      </c>
      <c r="D80" t="s">
        <v>950</v>
      </c>
    </row>
    <row r="81" spans="1:4" x14ac:dyDescent="0.25">
      <c r="A81" t="s">
        <v>79</v>
      </c>
      <c r="B81">
        <v>96</v>
      </c>
      <c r="C81">
        <v>0.93400000000000005</v>
      </c>
      <c r="D81" t="s">
        <v>951</v>
      </c>
    </row>
    <row r="82" spans="1:4" x14ac:dyDescent="0.25">
      <c r="A82" t="s">
        <v>80</v>
      </c>
      <c r="B82">
        <v>96</v>
      </c>
      <c r="C82">
        <v>0.93400000000000005</v>
      </c>
      <c r="D82" t="s">
        <v>952</v>
      </c>
    </row>
    <row r="83" spans="1:4" x14ac:dyDescent="0.25">
      <c r="A83" t="s">
        <v>81</v>
      </c>
      <c r="B83">
        <v>92.4</v>
      </c>
      <c r="C83">
        <v>0.89300000000000002</v>
      </c>
      <c r="D83" t="s">
        <v>95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BC900-9970-4B48-81C0-B2B18A89F967}">
  <dimension ref="A1:F2"/>
  <sheetViews>
    <sheetView workbookViewId="0">
      <selection activeCell="E1" sqref="E1:F2"/>
    </sheetView>
  </sheetViews>
  <sheetFormatPr defaultRowHeight="13.8" x14ac:dyDescent="0.25"/>
  <cols>
    <col min="1" max="1" width="8.77734375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2" t="s">
        <v>877</v>
      </c>
      <c r="E1" s="2" t="s">
        <v>968</v>
      </c>
      <c r="F1" s="3" t="s">
        <v>969</v>
      </c>
    </row>
    <row r="2" spans="1:6" x14ac:dyDescent="0.25">
      <c r="A2" t="s">
        <v>187</v>
      </c>
      <c r="B2">
        <v>95.8</v>
      </c>
      <c r="C2">
        <v>0.90800000000000003</v>
      </c>
      <c r="D2" t="s">
        <v>902</v>
      </c>
      <c r="E2">
        <f>AVERAGE(B:B)</f>
        <v>95.8</v>
      </c>
      <c r="F2">
        <f>_xlfn.STDEV.P(B:B)</f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F1C02-5D6C-4C6B-A9E4-9C456F27BE75}">
  <dimension ref="A1:F9"/>
  <sheetViews>
    <sheetView workbookViewId="0">
      <selection activeCell="E1" sqref="E1:F2"/>
    </sheetView>
  </sheetViews>
  <sheetFormatPr defaultRowHeight="13.8" x14ac:dyDescent="0.25"/>
  <cols>
    <col min="1" max="1" width="9.6640625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2" t="s">
        <v>877</v>
      </c>
      <c r="E1" s="2" t="s">
        <v>968</v>
      </c>
      <c r="F1" s="3" t="s">
        <v>969</v>
      </c>
    </row>
    <row r="2" spans="1:6" x14ac:dyDescent="0.25">
      <c r="A2" t="s">
        <v>188</v>
      </c>
      <c r="B2">
        <v>96.4</v>
      </c>
      <c r="C2">
        <v>0.93500000000000005</v>
      </c>
      <c r="D2" s="1" t="s">
        <v>963</v>
      </c>
      <c r="E2">
        <f>AVERAGE(B:B)</f>
        <v>96.275000000000006</v>
      </c>
      <c r="F2">
        <f>_xlfn.STDEV.P(B:B)</f>
        <v>0.13919410907075316</v>
      </c>
    </row>
    <row r="3" spans="1:6" x14ac:dyDescent="0.25">
      <c r="A3" t="s">
        <v>189</v>
      </c>
      <c r="B3">
        <v>96.4</v>
      </c>
      <c r="C3">
        <v>0.93400000000000005</v>
      </c>
      <c r="D3" s="1" t="s">
        <v>952</v>
      </c>
    </row>
    <row r="4" spans="1:6" x14ac:dyDescent="0.25">
      <c r="A4" t="s">
        <v>190</v>
      </c>
      <c r="B4">
        <v>96.4</v>
      </c>
      <c r="C4">
        <v>0.93300000000000005</v>
      </c>
      <c r="D4" s="1" t="s">
        <v>926</v>
      </c>
    </row>
    <row r="5" spans="1:6" x14ac:dyDescent="0.25">
      <c r="A5" t="s">
        <v>191</v>
      </c>
      <c r="B5">
        <v>96.3</v>
      </c>
      <c r="C5">
        <v>0.93700000000000006</v>
      </c>
      <c r="D5" s="1" t="s">
        <v>920</v>
      </c>
    </row>
    <row r="6" spans="1:6" x14ac:dyDescent="0.25">
      <c r="A6" t="s">
        <v>192</v>
      </c>
      <c r="B6">
        <v>96.3</v>
      </c>
      <c r="C6">
        <v>0.93700000000000006</v>
      </c>
      <c r="D6" s="1" t="s">
        <v>932</v>
      </c>
    </row>
    <row r="7" spans="1:6" x14ac:dyDescent="0.25">
      <c r="A7" t="s">
        <v>193</v>
      </c>
      <c r="B7">
        <v>96.3</v>
      </c>
      <c r="C7">
        <v>0.93600000000000005</v>
      </c>
      <c r="D7" s="1" t="s">
        <v>939</v>
      </c>
    </row>
    <row r="8" spans="1:6" x14ac:dyDescent="0.25">
      <c r="A8" t="s">
        <v>194</v>
      </c>
      <c r="B8">
        <v>96.1</v>
      </c>
      <c r="C8">
        <v>0.93200000000000005</v>
      </c>
      <c r="D8" s="1" t="s">
        <v>886</v>
      </c>
    </row>
    <row r="9" spans="1:6" x14ac:dyDescent="0.25">
      <c r="A9" t="s">
        <v>195</v>
      </c>
      <c r="B9">
        <v>96</v>
      </c>
      <c r="C9">
        <v>0.93</v>
      </c>
      <c r="D9" s="1" t="s">
        <v>91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A3724-B19A-48B5-9D2B-7AE0FFD1E48D}">
  <dimension ref="A1:F6"/>
  <sheetViews>
    <sheetView workbookViewId="0">
      <selection activeCell="E1" sqref="E1:F2"/>
    </sheetView>
  </sheetViews>
  <sheetFormatPr defaultRowHeight="13.8" x14ac:dyDescent="0.25"/>
  <cols>
    <col min="1" max="1" width="9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954</v>
      </c>
      <c r="E1" s="2" t="s">
        <v>968</v>
      </c>
      <c r="F1" s="3" t="s">
        <v>969</v>
      </c>
    </row>
    <row r="2" spans="1:6" x14ac:dyDescent="0.25">
      <c r="A2" t="s">
        <v>196</v>
      </c>
      <c r="B2">
        <v>96.1</v>
      </c>
      <c r="C2">
        <v>0.93799999999999994</v>
      </c>
      <c r="D2" t="s">
        <v>960</v>
      </c>
      <c r="E2">
        <f>AVERAGE(B:B)</f>
        <v>95.999999999999986</v>
      </c>
      <c r="F2">
        <f>_xlfn.STDEV.P(B:B)</f>
        <v>0.15491933384829337</v>
      </c>
    </row>
    <row r="3" spans="1:6" x14ac:dyDescent="0.25">
      <c r="A3" t="s">
        <v>197</v>
      </c>
      <c r="B3">
        <v>96.1</v>
      </c>
      <c r="C3">
        <v>0.93500000000000005</v>
      </c>
      <c r="D3" t="s">
        <v>894</v>
      </c>
    </row>
    <row r="4" spans="1:6" x14ac:dyDescent="0.25">
      <c r="A4" t="s">
        <v>198</v>
      </c>
      <c r="B4">
        <v>96.1</v>
      </c>
      <c r="C4">
        <v>0.93500000000000005</v>
      </c>
      <c r="D4" t="s">
        <v>895</v>
      </c>
    </row>
    <row r="5" spans="1:6" x14ac:dyDescent="0.25">
      <c r="A5" t="s">
        <v>199</v>
      </c>
      <c r="B5">
        <v>96</v>
      </c>
      <c r="C5">
        <v>0.93500000000000005</v>
      </c>
      <c r="D5" t="s">
        <v>943</v>
      </c>
    </row>
    <row r="6" spans="1:6" x14ac:dyDescent="0.25">
      <c r="A6" t="s">
        <v>200</v>
      </c>
      <c r="B6">
        <v>95.7</v>
      </c>
      <c r="C6">
        <v>0.93200000000000005</v>
      </c>
      <c r="D6" t="s">
        <v>94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062FE-4541-44FB-A733-BCCF95ABD6AC}">
  <dimension ref="A1:F11"/>
  <sheetViews>
    <sheetView workbookViewId="0">
      <selection activeCell="E1" sqref="E1:F2"/>
    </sheetView>
  </sheetViews>
  <sheetFormatPr defaultRowHeight="13.8" x14ac:dyDescent="0.25"/>
  <cols>
    <col min="1" max="1" width="9.44140625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877</v>
      </c>
      <c r="E1" s="2" t="s">
        <v>968</v>
      </c>
      <c r="F1" s="3" t="s">
        <v>969</v>
      </c>
    </row>
    <row r="2" spans="1:6" x14ac:dyDescent="0.25">
      <c r="A2" t="s">
        <v>201</v>
      </c>
      <c r="B2">
        <v>96.1</v>
      </c>
      <c r="C2">
        <v>0.93500000000000005</v>
      </c>
      <c r="D2" s="1" t="s">
        <v>961</v>
      </c>
      <c r="E2">
        <f>AVERAGE(B:B)</f>
        <v>95.78</v>
      </c>
      <c r="F2">
        <f>_xlfn.STDEV.P(B:B)</f>
        <v>0.2088061301782114</v>
      </c>
    </row>
    <row r="3" spans="1:6" x14ac:dyDescent="0.25">
      <c r="A3" t="s">
        <v>202</v>
      </c>
      <c r="B3">
        <v>96</v>
      </c>
      <c r="C3">
        <v>0.93500000000000005</v>
      </c>
      <c r="D3" s="1" t="s">
        <v>917</v>
      </c>
    </row>
    <row r="4" spans="1:6" x14ac:dyDescent="0.25">
      <c r="A4" t="s">
        <v>203</v>
      </c>
      <c r="B4">
        <v>95.9</v>
      </c>
      <c r="C4">
        <v>0.92600000000000005</v>
      </c>
      <c r="D4" s="1" t="s">
        <v>886</v>
      </c>
    </row>
    <row r="5" spans="1:6" x14ac:dyDescent="0.25">
      <c r="A5" t="s">
        <v>204</v>
      </c>
      <c r="B5">
        <v>95.8</v>
      </c>
      <c r="C5">
        <v>0.93700000000000006</v>
      </c>
      <c r="D5" s="1" t="s">
        <v>932</v>
      </c>
    </row>
    <row r="6" spans="1:6" x14ac:dyDescent="0.25">
      <c r="A6" t="s">
        <v>205</v>
      </c>
      <c r="B6">
        <v>95.8</v>
      </c>
      <c r="C6">
        <v>0.92400000000000004</v>
      </c>
      <c r="D6" s="1" t="s">
        <v>947</v>
      </c>
    </row>
    <row r="7" spans="1:6" x14ac:dyDescent="0.25">
      <c r="A7" t="s">
        <v>206</v>
      </c>
      <c r="B7">
        <v>95.8</v>
      </c>
      <c r="C7">
        <v>0.91800000000000004</v>
      </c>
      <c r="D7" s="1" t="s">
        <v>939</v>
      </c>
    </row>
    <row r="8" spans="1:6" x14ac:dyDescent="0.25">
      <c r="A8" t="s">
        <v>207</v>
      </c>
      <c r="B8">
        <v>95.8</v>
      </c>
      <c r="C8">
        <v>0.91700000000000004</v>
      </c>
      <c r="D8" s="1" t="s">
        <v>952</v>
      </c>
    </row>
    <row r="9" spans="1:6" x14ac:dyDescent="0.25">
      <c r="A9" t="s">
        <v>208</v>
      </c>
      <c r="B9">
        <v>95.7</v>
      </c>
      <c r="C9">
        <v>0.92200000000000004</v>
      </c>
      <c r="D9" s="1" t="s">
        <v>898</v>
      </c>
    </row>
    <row r="10" spans="1:6" x14ac:dyDescent="0.25">
      <c r="A10" t="s">
        <v>209</v>
      </c>
      <c r="B10">
        <v>95.6</v>
      </c>
      <c r="C10">
        <v>0.91600000000000004</v>
      </c>
      <c r="D10" s="1" t="s">
        <v>926</v>
      </c>
    </row>
    <row r="11" spans="1:6" x14ac:dyDescent="0.25">
      <c r="A11" t="s">
        <v>210</v>
      </c>
      <c r="B11">
        <v>95.3</v>
      </c>
      <c r="C11">
        <v>0.92200000000000004</v>
      </c>
      <c r="D11" s="1" t="s">
        <v>92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C9B89-6CF7-47FD-AE93-54BCD7116865}">
  <dimension ref="A1:F13"/>
  <sheetViews>
    <sheetView workbookViewId="0">
      <selection activeCell="E1" sqref="E1:F2"/>
    </sheetView>
  </sheetViews>
  <sheetFormatPr defaultRowHeight="13.8" x14ac:dyDescent="0.25"/>
  <cols>
    <col min="1" max="1" width="10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877</v>
      </c>
      <c r="E1" s="2" t="s">
        <v>968</v>
      </c>
      <c r="F1" s="3" t="s">
        <v>969</v>
      </c>
    </row>
    <row r="2" spans="1:6" x14ac:dyDescent="0.25">
      <c r="A2" t="s">
        <v>211</v>
      </c>
      <c r="B2">
        <v>96</v>
      </c>
      <c r="C2">
        <v>0.85899999999999999</v>
      </c>
      <c r="D2" s="1" t="s">
        <v>962</v>
      </c>
      <c r="E2">
        <f>AVERAGE(B:B)</f>
        <v>95.291666666666686</v>
      </c>
      <c r="F2">
        <f>_xlfn.STDEV.P(B:B)</f>
        <v>0.37295740001000355</v>
      </c>
    </row>
    <row r="3" spans="1:6" x14ac:dyDescent="0.25">
      <c r="A3" t="s">
        <v>212</v>
      </c>
      <c r="B3">
        <v>95.8</v>
      </c>
      <c r="C3">
        <v>0.86099999999999999</v>
      </c>
      <c r="D3" s="1" t="s">
        <v>939</v>
      </c>
    </row>
    <row r="4" spans="1:6" x14ac:dyDescent="0.25">
      <c r="A4" t="s">
        <v>213</v>
      </c>
      <c r="B4">
        <v>95.6</v>
      </c>
      <c r="C4">
        <v>0.86399999999999999</v>
      </c>
      <c r="D4" s="1" t="s">
        <v>886</v>
      </c>
    </row>
    <row r="5" spans="1:6" x14ac:dyDescent="0.25">
      <c r="A5" t="s">
        <v>214</v>
      </c>
      <c r="B5">
        <v>95.6</v>
      </c>
      <c r="C5">
        <v>0.86</v>
      </c>
      <c r="D5" s="1" t="s">
        <v>898</v>
      </c>
    </row>
    <row r="6" spans="1:6" x14ac:dyDescent="0.25">
      <c r="A6" t="s">
        <v>215</v>
      </c>
      <c r="B6">
        <v>95.3</v>
      </c>
      <c r="C6">
        <v>0.85399999999999998</v>
      </c>
      <c r="D6" s="1" t="s">
        <v>944</v>
      </c>
    </row>
    <row r="7" spans="1:6" x14ac:dyDescent="0.25">
      <c r="A7" t="s">
        <v>216</v>
      </c>
      <c r="B7">
        <v>95.2</v>
      </c>
      <c r="C7">
        <v>0.85899999999999999</v>
      </c>
      <c r="D7" s="1" t="s">
        <v>917</v>
      </c>
    </row>
    <row r="8" spans="1:6" x14ac:dyDescent="0.25">
      <c r="A8" t="s">
        <v>217</v>
      </c>
      <c r="B8">
        <v>95.2</v>
      </c>
      <c r="C8">
        <v>0.85899999999999999</v>
      </c>
      <c r="D8" s="1" t="s">
        <v>947</v>
      </c>
    </row>
    <row r="9" spans="1:6" x14ac:dyDescent="0.25">
      <c r="A9" t="s">
        <v>218</v>
      </c>
      <c r="B9">
        <v>95.1</v>
      </c>
      <c r="C9">
        <v>0.85399999999999998</v>
      </c>
      <c r="D9" s="1" t="s">
        <v>920</v>
      </c>
    </row>
    <row r="10" spans="1:6" x14ac:dyDescent="0.25">
      <c r="A10" t="s">
        <v>219</v>
      </c>
      <c r="B10">
        <v>95.1</v>
      </c>
      <c r="C10">
        <v>0.85399999999999998</v>
      </c>
      <c r="D10" s="1" t="s">
        <v>932</v>
      </c>
    </row>
    <row r="11" spans="1:6" x14ac:dyDescent="0.25">
      <c r="A11" t="s">
        <v>220</v>
      </c>
      <c r="B11">
        <v>95.1</v>
      </c>
      <c r="C11">
        <v>0.85</v>
      </c>
      <c r="D11" s="1" t="s">
        <v>926</v>
      </c>
    </row>
    <row r="12" spans="1:6" x14ac:dyDescent="0.25">
      <c r="A12" t="s">
        <v>221</v>
      </c>
      <c r="B12">
        <v>94.8</v>
      </c>
      <c r="C12">
        <v>0.85599999999999998</v>
      </c>
      <c r="D12" s="1" t="s">
        <v>952</v>
      </c>
    </row>
    <row r="13" spans="1:6" x14ac:dyDescent="0.25">
      <c r="A13" t="s">
        <v>222</v>
      </c>
      <c r="B13">
        <v>94.7</v>
      </c>
      <c r="C13">
        <v>0.85</v>
      </c>
      <c r="D13" s="1" t="s">
        <v>88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5A272-BB8D-42BE-80AA-19F3E46D0EF5}">
  <dimension ref="A1:F16"/>
  <sheetViews>
    <sheetView workbookViewId="0">
      <selection activeCell="E1" sqref="E1:F2"/>
    </sheetView>
  </sheetViews>
  <sheetFormatPr defaultRowHeight="13.8" x14ac:dyDescent="0.25"/>
  <cols>
    <col min="1" max="1" width="9.44140625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877</v>
      </c>
      <c r="E1" s="2" t="s">
        <v>968</v>
      </c>
      <c r="F1" s="3" t="s">
        <v>969</v>
      </c>
    </row>
    <row r="2" spans="1:6" x14ac:dyDescent="0.25">
      <c r="A2" t="s">
        <v>223</v>
      </c>
      <c r="B2">
        <v>93.6</v>
      </c>
      <c r="C2">
        <v>0.89400000000000002</v>
      </c>
      <c r="D2" s="1" t="s">
        <v>965</v>
      </c>
      <c r="E2">
        <f>AVERAGE(B:B)</f>
        <v>92.75333333333333</v>
      </c>
      <c r="F2">
        <f>_xlfn.STDEV.P(B:B)</f>
        <v>0.56905379554328717</v>
      </c>
    </row>
    <row r="3" spans="1:6" x14ac:dyDescent="0.25">
      <c r="A3" t="s">
        <v>224</v>
      </c>
      <c r="B3">
        <v>93.6</v>
      </c>
      <c r="C3">
        <v>0.89400000000000002</v>
      </c>
      <c r="D3" s="1" t="s">
        <v>898</v>
      </c>
    </row>
    <row r="4" spans="1:6" x14ac:dyDescent="0.25">
      <c r="A4" t="s">
        <v>225</v>
      </c>
      <c r="B4">
        <v>93.5</v>
      </c>
      <c r="C4">
        <v>0.89200000000000002</v>
      </c>
      <c r="D4" s="1" t="s">
        <v>928</v>
      </c>
    </row>
    <row r="5" spans="1:6" x14ac:dyDescent="0.25">
      <c r="A5" t="s">
        <v>226</v>
      </c>
      <c r="B5">
        <v>93.4</v>
      </c>
      <c r="C5">
        <v>0.88800000000000001</v>
      </c>
      <c r="D5" s="1" t="s">
        <v>944</v>
      </c>
    </row>
    <row r="6" spans="1:6" x14ac:dyDescent="0.25">
      <c r="A6" t="s">
        <v>227</v>
      </c>
      <c r="B6">
        <v>93.2</v>
      </c>
      <c r="C6">
        <v>0.88200000000000001</v>
      </c>
      <c r="D6" s="1" t="s">
        <v>952</v>
      </c>
    </row>
    <row r="7" spans="1:6" x14ac:dyDescent="0.25">
      <c r="A7" t="s">
        <v>228</v>
      </c>
      <c r="B7">
        <v>93</v>
      </c>
      <c r="C7">
        <v>0.88900000000000001</v>
      </c>
      <c r="D7" s="1" t="s">
        <v>922</v>
      </c>
    </row>
    <row r="8" spans="1:6" x14ac:dyDescent="0.25">
      <c r="A8" t="s">
        <v>229</v>
      </c>
      <c r="B8">
        <v>92.9</v>
      </c>
      <c r="C8">
        <v>0.88700000000000001</v>
      </c>
      <c r="D8" s="1" t="s">
        <v>933</v>
      </c>
    </row>
    <row r="9" spans="1:6" x14ac:dyDescent="0.25">
      <c r="A9" t="s">
        <v>230</v>
      </c>
      <c r="B9">
        <v>92.5</v>
      </c>
      <c r="C9">
        <v>0.876</v>
      </c>
      <c r="D9" s="1" t="s">
        <v>927</v>
      </c>
    </row>
    <row r="10" spans="1:6" x14ac:dyDescent="0.25">
      <c r="A10" t="s">
        <v>231</v>
      </c>
      <c r="B10">
        <v>92.4</v>
      </c>
      <c r="C10">
        <v>0.88300000000000001</v>
      </c>
      <c r="D10" s="1" t="s">
        <v>926</v>
      </c>
    </row>
    <row r="11" spans="1:6" x14ac:dyDescent="0.25">
      <c r="A11" t="s">
        <v>232</v>
      </c>
      <c r="B11">
        <v>92.4</v>
      </c>
      <c r="C11">
        <v>0.88300000000000001</v>
      </c>
      <c r="D11" s="1" t="s">
        <v>925</v>
      </c>
    </row>
    <row r="12" spans="1:6" x14ac:dyDescent="0.25">
      <c r="A12" t="s">
        <v>233</v>
      </c>
      <c r="B12">
        <v>92.3</v>
      </c>
      <c r="C12">
        <v>0.88300000000000001</v>
      </c>
      <c r="D12" s="1" t="s">
        <v>924</v>
      </c>
    </row>
    <row r="13" spans="1:6" x14ac:dyDescent="0.25">
      <c r="A13" t="s">
        <v>234</v>
      </c>
      <c r="B13">
        <v>92.3</v>
      </c>
      <c r="C13">
        <v>0.88300000000000001</v>
      </c>
      <c r="D13" s="1" t="s">
        <v>940</v>
      </c>
    </row>
    <row r="14" spans="1:6" x14ac:dyDescent="0.25">
      <c r="A14" t="s">
        <v>235</v>
      </c>
      <c r="B14">
        <v>92.2</v>
      </c>
      <c r="C14">
        <v>0.88600000000000001</v>
      </c>
      <c r="D14" s="1" t="s">
        <v>921</v>
      </c>
    </row>
    <row r="15" spans="1:6" x14ac:dyDescent="0.25">
      <c r="A15" t="s">
        <v>236</v>
      </c>
      <c r="B15">
        <v>92</v>
      </c>
      <c r="C15">
        <v>0.88300000000000001</v>
      </c>
      <c r="D15" s="1" t="s">
        <v>920</v>
      </c>
    </row>
    <row r="16" spans="1:6" x14ac:dyDescent="0.25">
      <c r="A16" t="s">
        <v>237</v>
      </c>
      <c r="B16">
        <v>92</v>
      </c>
      <c r="C16">
        <v>0.88300000000000001</v>
      </c>
      <c r="D16" s="1" t="s">
        <v>93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DD9CD-C2FD-4F76-BCB3-8BE5F877E4BF}">
  <dimension ref="A1:F17"/>
  <sheetViews>
    <sheetView workbookViewId="0">
      <selection activeCell="E1" sqref="E1:F2"/>
    </sheetView>
  </sheetViews>
  <sheetFormatPr defaultRowHeight="13.8" x14ac:dyDescent="0.25"/>
  <cols>
    <col min="1" max="1" width="9.6640625" customWidth="1"/>
  </cols>
  <sheetData>
    <row r="1" spans="1:6" x14ac:dyDescent="0.25">
      <c r="A1" s="3" t="s">
        <v>82</v>
      </c>
      <c r="B1" s="3" t="s">
        <v>83</v>
      </c>
      <c r="C1" s="3" t="s">
        <v>84</v>
      </c>
      <c r="D1" s="3" t="s">
        <v>877</v>
      </c>
      <c r="E1" s="2" t="s">
        <v>968</v>
      </c>
      <c r="F1" s="3" t="s">
        <v>969</v>
      </c>
    </row>
    <row r="2" spans="1:6" x14ac:dyDescent="0.25">
      <c r="A2" t="s">
        <v>238</v>
      </c>
      <c r="B2">
        <v>92.8</v>
      </c>
      <c r="C2">
        <v>0.87</v>
      </c>
      <c r="D2" s="1" t="s">
        <v>966</v>
      </c>
      <c r="E2">
        <f>AVERAGE(B:B)</f>
        <v>91.587499999999977</v>
      </c>
      <c r="F2">
        <f>_xlfn.STDEV.P(B:B)</f>
        <v>0.6771955035290782</v>
      </c>
    </row>
    <row r="3" spans="1:6" x14ac:dyDescent="0.25">
      <c r="A3" t="s">
        <v>239</v>
      </c>
      <c r="B3">
        <v>92.4</v>
      </c>
      <c r="C3">
        <v>0.86699999999999999</v>
      </c>
      <c r="D3" s="1" t="s">
        <v>922</v>
      </c>
    </row>
    <row r="4" spans="1:6" x14ac:dyDescent="0.25">
      <c r="A4" t="s">
        <v>240</v>
      </c>
      <c r="B4">
        <v>92.2</v>
      </c>
      <c r="C4">
        <v>0.877</v>
      </c>
      <c r="D4" s="1" t="s">
        <v>944</v>
      </c>
    </row>
    <row r="5" spans="1:6" x14ac:dyDescent="0.25">
      <c r="A5" t="s">
        <v>241</v>
      </c>
      <c r="B5">
        <v>92.2</v>
      </c>
      <c r="C5">
        <v>0.84599999999999997</v>
      </c>
      <c r="D5" s="1" t="s">
        <v>924</v>
      </c>
    </row>
    <row r="6" spans="1:6" x14ac:dyDescent="0.25">
      <c r="A6" t="s">
        <v>242</v>
      </c>
      <c r="B6">
        <v>92</v>
      </c>
      <c r="C6">
        <v>0.86099999999999999</v>
      </c>
      <c r="D6" s="1" t="s">
        <v>921</v>
      </c>
    </row>
    <row r="7" spans="1:6" x14ac:dyDescent="0.25">
      <c r="A7" t="s">
        <v>243</v>
      </c>
      <c r="B7">
        <v>92</v>
      </c>
      <c r="C7">
        <v>0.85399999999999998</v>
      </c>
      <c r="D7" s="1" t="s">
        <v>949</v>
      </c>
    </row>
    <row r="8" spans="1:6" x14ac:dyDescent="0.25">
      <c r="A8" t="s">
        <v>244</v>
      </c>
      <c r="B8">
        <v>91.9</v>
      </c>
      <c r="C8">
        <v>0.83299999999999996</v>
      </c>
      <c r="D8" s="1" t="s">
        <v>926</v>
      </c>
    </row>
    <row r="9" spans="1:6" x14ac:dyDescent="0.25">
      <c r="A9" t="s">
        <v>245</v>
      </c>
      <c r="B9">
        <v>91.8</v>
      </c>
      <c r="C9">
        <v>0.84299999999999997</v>
      </c>
      <c r="D9" s="1" t="s">
        <v>942</v>
      </c>
    </row>
    <row r="10" spans="1:6" x14ac:dyDescent="0.25">
      <c r="A10" t="s">
        <v>246</v>
      </c>
      <c r="B10">
        <v>91.8</v>
      </c>
      <c r="C10">
        <v>0.84299999999999997</v>
      </c>
      <c r="D10" s="1" t="s">
        <v>943</v>
      </c>
    </row>
    <row r="11" spans="1:6" x14ac:dyDescent="0.25">
      <c r="A11" t="s">
        <v>247</v>
      </c>
      <c r="B11">
        <v>91.2</v>
      </c>
      <c r="C11">
        <v>0.83799999999999997</v>
      </c>
      <c r="D11" s="1" t="s">
        <v>920</v>
      </c>
    </row>
    <row r="12" spans="1:6" x14ac:dyDescent="0.25">
      <c r="A12" t="s">
        <v>248</v>
      </c>
      <c r="B12">
        <v>91.2</v>
      </c>
      <c r="C12">
        <v>0.83799999999999997</v>
      </c>
      <c r="D12" s="1" t="s">
        <v>932</v>
      </c>
    </row>
    <row r="13" spans="1:6" x14ac:dyDescent="0.25">
      <c r="A13" t="s">
        <v>249</v>
      </c>
      <c r="B13">
        <v>91.2</v>
      </c>
      <c r="C13">
        <v>0.83099999999999996</v>
      </c>
      <c r="D13" s="1" t="s">
        <v>952</v>
      </c>
    </row>
    <row r="14" spans="1:6" x14ac:dyDescent="0.25">
      <c r="A14" t="s">
        <v>250</v>
      </c>
      <c r="B14">
        <v>91</v>
      </c>
      <c r="C14">
        <v>0.85499999999999998</v>
      </c>
      <c r="D14" s="1" t="s">
        <v>950</v>
      </c>
    </row>
    <row r="15" spans="1:6" x14ac:dyDescent="0.25">
      <c r="A15" t="s">
        <v>251</v>
      </c>
      <c r="B15">
        <v>90.6</v>
      </c>
      <c r="C15">
        <v>0.84599999999999997</v>
      </c>
      <c r="D15" s="1" t="s">
        <v>939</v>
      </c>
    </row>
    <row r="16" spans="1:6" x14ac:dyDescent="0.25">
      <c r="A16" t="s">
        <v>252</v>
      </c>
      <c r="B16">
        <v>90.6</v>
      </c>
      <c r="C16">
        <v>0.84299999999999997</v>
      </c>
      <c r="D16" s="1" t="s">
        <v>933</v>
      </c>
    </row>
    <row r="17" spans="1:4" x14ac:dyDescent="0.25">
      <c r="A17" t="s">
        <v>253</v>
      </c>
      <c r="B17">
        <v>90.5</v>
      </c>
      <c r="C17">
        <v>0.83899999999999997</v>
      </c>
      <c r="D17" s="1" t="s">
        <v>9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K14138 acsB</vt:lpstr>
      <vt:lpstr>K01938 fhs</vt:lpstr>
      <vt:lpstr>K01491 folD</vt:lpstr>
      <vt:lpstr>K25123 hydA2</vt:lpstr>
      <vt:lpstr>K05299 fdhA</vt:lpstr>
      <vt:lpstr>K22015 fdhF</vt:lpstr>
      <vt:lpstr>K25124 hycB</vt:lpstr>
      <vt:lpstr>K25007 metV</vt:lpstr>
      <vt:lpstr>K25008 rnfC2</vt:lpstr>
      <vt:lpstr>K15023 acsE</vt:lpstr>
      <vt:lpstr>K01500 fchA</vt:lpstr>
      <vt:lpstr>K00297 metF</vt:lpstr>
      <vt:lpstr>K00198 acsA</vt:lpstr>
      <vt:lpstr>K00197 acsC</vt:lpstr>
      <vt:lpstr>K00194 ac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ushuang</dc:creator>
  <cp:lastModifiedBy>秋爽 李</cp:lastModifiedBy>
  <dcterms:created xsi:type="dcterms:W3CDTF">2015-06-05T18:19:34Z</dcterms:created>
  <dcterms:modified xsi:type="dcterms:W3CDTF">2025-06-16T03:32:16Z</dcterms:modified>
</cp:coreProperties>
</file>